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/>
  <mc:AlternateContent xmlns:mc="http://schemas.openxmlformats.org/markup-compatibility/2006">
    <mc:Choice Requires="x15">
      <x15ac:absPath xmlns:x15ac="http://schemas.microsoft.com/office/spreadsheetml/2010/11/ac" url="D:\Documents\LMU Muenchen\Projekte\Project_DACH_ROS\Manuscript_Fuertauer\4submission\submission_Plant J\Rev2\Revision2_V2\Revision2\"/>
    </mc:Choice>
  </mc:AlternateContent>
  <xr:revisionPtr revIDLastSave="0" documentId="13_ncr:1_{670F7638-C254-4843-A9D1-8EBAE3ED2464}" xr6:coauthVersionLast="43" xr6:coauthVersionMax="43" xr10:uidLastSave="{00000000-0000-0000-0000-000000000000}"/>
  <bookViews>
    <workbookView xWindow="30612" yWindow="-108" windowWidth="30936" windowHeight="16896" xr2:uid="{00000000-000D-0000-FFFF-FFFF00000000}"/>
  </bookViews>
  <sheets>
    <sheet name="Tabelle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6" uniqueCount="903">
  <si>
    <t>gt</t>
  </si>
  <si>
    <t>time</t>
  </si>
  <si>
    <t>compartment</t>
  </si>
  <si>
    <t>Alanine</t>
  </si>
  <si>
    <t>Asparagine</t>
  </si>
  <si>
    <t>Fructose</t>
  </si>
  <si>
    <t>Galactinol</t>
  </si>
  <si>
    <t>Glucose</t>
  </si>
  <si>
    <t>Glutamine</t>
  </si>
  <si>
    <t>Glycine</t>
  </si>
  <si>
    <t>Isoleucine</t>
  </si>
  <si>
    <t>Leucine</t>
  </si>
  <si>
    <t>Lysine</t>
  </si>
  <si>
    <t>Maltose</t>
  </si>
  <si>
    <t>Melibiose</t>
  </si>
  <si>
    <t>Methionine</t>
  </si>
  <si>
    <t>Ornithine</t>
  </si>
  <si>
    <t>Phenylalanine</t>
  </si>
  <si>
    <t>Proline</t>
  </si>
  <si>
    <t>Putrescine</t>
  </si>
  <si>
    <t>Raffinose</t>
  </si>
  <si>
    <t>Serine</t>
  </si>
  <si>
    <t>Spermidine</t>
  </si>
  <si>
    <t>Sucrose</t>
  </si>
  <si>
    <t>Threitol</t>
  </si>
  <si>
    <t>Threonine</t>
  </si>
  <si>
    <t>Tryptophan</t>
  </si>
  <si>
    <t>Tyrosine</t>
  </si>
  <si>
    <t>Valine</t>
  </si>
  <si>
    <t>myo-Inositol</t>
  </si>
  <si>
    <t>gin2-1</t>
  </si>
  <si>
    <t>08h</t>
  </si>
  <si>
    <t>plastid</t>
  </si>
  <si>
    <t>cytosol</t>
  </si>
  <si>
    <t>vacuole</t>
  </si>
  <si>
    <t>20 ± 11</t>
  </si>
  <si>
    <t>17 ± 13</t>
  </si>
  <si>
    <t>12h</t>
  </si>
  <si>
    <t>99 ± 45</t>
  </si>
  <si>
    <t>2.4 ± 1.4</t>
  </si>
  <si>
    <t>19 ± 12</t>
  </si>
  <si>
    <t>4.9 ± 4.8</t>
  </si>
  <si>
    <t>0.7 ± 1.2</t>
  </si>
  <si>
    <t>18h</t>
  </si>
  <si>
    <t>82 ± 33</t>
  </si>
  <si>
    <t>31 ± 16</t>
  </si>
  <si>
    <t>10 ± 6</t>
  </si>
  <si>
    <t>7 ± 2</t>
  </si>
  <si>
    <t>9 ± 6</t>
  </si>
  <si>
    <t>0 ± 0</t>
  </si>
  <si>
    <t>Ler</t>
  </si>
  <si>
    <t>25 ± 11</t>
  </si>
  <si>
    <t>27 ± 9</t>
  </si>
  <si>
    <t>52 ± 27</t>
  </si>
  <si>
    <t>34 ± 18</t>
  </si>
  <si>
    <t>21 ± 15</t>
  </si>
  <si>
    <t>15 ± 11</t>
  </si>
  <si>
    <t>15 ± 6</t>
  </si>
  <si>
    <t>0.2 ± 0.2</t>
  </si>
  <si>
    <t>T-Test between genotypes</t>
  </si>
  <si>
    <t/>
  </si>
  <si>
    <t>***</t>
  </si>
  <si>
    <t>*</t>
  </si>
  <si>
    <t>**</t>
  </si>
  <si>
    <t>()</t>
  </si>
  <si>
    <r>
      <t xml:space="preserve">MW 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 xml:space="preserve"> SD [nmol/gDW]</t>
    </r>
  </si>
  <si>
    <t>T-Test comparison within compartments</t>
  </si>
  <si>
    <t>1182 ± 383</t>
  </si>
  <si>
    <t>88.4 ± 38.2</t>
  </si>
  <si>
    <t>2942.3 ± 578.7</t>
  </si>
  <si>
    <t>2375 ± 1252</t>
  </si>
  <si>
    <t>112 ± 88</t>
  </si>
  <si>
    <t>10561 ± 8266</t>
  </si>
  <si>
    <t>12 ± 4.3</t>
  </si>
  <si>
    <t>9.2 ± 7.3</t>
  </si>
  <si>
    <t>453 ± 318</t>
  </si>
  <si>
    <t>6334 ± 1294</t>
  </si>
  <si>
    <t>1863.8 ± 348.5</t>
  </si>
  <si>
    <t>35 ± 18</t>
  </si>
  <si>
    <t>33 ± 16</t>
  </si>
  <si>
    <t>29 ± 19</t>
  </si>
  <si>
    <t>41 ± 12</t>
  </si>
  <si>
    <t>3409 ± 1389</t>
  </si>
  <si>
    <t>105 ± 34</t>
  </si>
  <si>
    <t>0.49 ± 0.39</t>
  </si>
  <si>
    <t>13.4 ± 11.3</t>
  </si>
  <si>
    <t>16.3 ± 5.9</t>
  </si>
  <si>
    <t>78 ± 35</t>
  </si>
  <si>
    <t>99 ± 47</t>
  </si>
  <si>
    <t>48 ± 15</t>
  </si>
  <si>
    <t>5 ± 4</t>
  </si>
  <si>
    <t>36 ± 40</t>
  </si>
  <si>
    <t>1126 ± 243</t>
  </si>
  <si>
    <t>137 ± 61</t>
  </si>
  <si>
    <t>1828 ± 459</t>
  </si>
  <si>
    <t>5260 ± 1219</t>
  </si>
  <si>
    <t>2.5 ± 2.4</t>
  </si>
  <si>
    <t>1230 ± 422</t>
  </si>
  <si>
    <t>1060 ± 269</t>
  </si>
  <si>
    <t>5.6 ± 6</t>
  </si>
  <si>
    <t>11 ± 7.9</t>
  </si>
  <si>
    <t>194 ± 62</t>
  </si>
  <si>
    <t>3050 ± 583</t>
  </si>
  <si>
    <t>310 ± 250</t>
  </si>
  <si>
    <t>2.7 ± 2.8</t>
  </si>
  <si>
    <t>475.5 ± 364.2</t>
  </si>
  <si>
    <t>1685 ± 1550</t>
  </si>
  <si>
    <t>32 ± 58</t>
  </si>
  <si>
    <t>4159 ± 6373</t>
  </si>
  <si>
    <t>3.3 ± 3.1</t>
  </si>
  <si>
    <t>15.7 ± 12.6</t>
  </si>
  <si>
    <t>316 ± 292</t>
  </si>
  <si>
    <t>1289 ± 1242</t>
  </si>
  <si>
    <t>291.4 ± 243.4</t>
  </si>
  <si>
    <t>27 ± 28</t>
  </si>
  <si>
    <t>5 ± 8</t>
  </si>
  <si>
    <t>1 ± 2</t>
  </si>
  <si>
    <t>12 ± 11</t>
  </si>
  <si>
    <t>2617 ± 3077</t>
  </si>
  <si>
    <t>66 ± 55</t>
  </si>
  <si>
    <t>0.19 ± 0.17</t>
  </si>
  <si>
    <t>0.2 ± 0.4</t>
  </si>
  <si>
    <t>2.9 ± 3</t>
  </si>
  <si>
    <t>20 ± 18</t>
  </si>
  <si>
    <t>58 ± 52</t>
  </si>
  <si>
    <t>15 ± 13</t>
  </si>
  <si>
    <t>60 ± 53</t>
  </si>
  <si>
    <t>166 ± 257</t>
  </si>
  <si>
    <t>13 ± 13</t>
  </si>
  <si>
    <t>823 ± 1213</t>
  </si>
  <si>
    <t>2846 ± 2428</t>
  </si>
  <si>
    <t>0.6 ± 0.5</t>
  </si>
  <si>
    <t>421 ± 334</t>
  </si>
  <si>
    <t>211 ± 319</t>
  </si>
  <si>
    <t>3.7 ± 4.9</t>
  </si>
  <si>
    <t>2.6 ± 2.9</t>
  </si>
  <si>
    <t>140 ± 108</t>
  </si>
  <si>
    <t>345 ± 345</t>
  </si>
  <si>
    <t>134 ± 150</t>
  </si>
  <si>
    <t>2.3 ± 3.9</t>
  </si>
  <si>
    <t>76.9 ± 115.2</t>
  </si>
  <si>
    <t>2150 ± 2912</t>
  </si>
  <si>
    <t>508 ± 287</t>
  </si>
  <si>
    <t>127432 ± 6809</t>
  </si>
  <si>
    <t>1.3 ± 1.4</t>
  </si>
  <si>
    <t>66.2 ± 22.1</t>
  </si>
  <si>
    <t>1269 ± 586</t>
  </si>
  <si>
    <t>174 ± 264</t>
  </si>
  <si>
    <t>51.7 ± 77.9</t>
  </si>
  <si>
    <t>27 ± 16</t>
  </si>
  <si>
    <t>5 ± 5</t>
  </si>
  <si>
    <t>4 ± 5</t>
  </si>
  <si>
    <t>7900 ± 4775</t>
  </si>
  <si>
    <t>2.84 ± 1.08</t>
  </si>
  <si>
    <t>0.1 ± 0.2</t>
  </si>
  <si>
    <t>1 ± 1.6</t>
  </si>
  <si>
    <t>16 ± 20</t>
  </si>
  <si>
    <t>9 ± 9</t>
  </si>
  <si>
    <t>13 ± 15</t>
  </si>
  <si>
    <t>186 ± 186</t>
  </si>
  <si>
    <t>4 ± 6</t>
  </si>
  <si>
    <t>3335 ± 2051</t>
  </si>
  <si>
    <t>763 ± 1173</t>
  </si>
  <si>
    <t>14.5 ± 3.7</t>
  </si>
  <si>
    <t>75 ± 57</t>
  </si>
  <si>
    <t>361 ± 180</t>
  </si>
  <si>
    <t>0.1 ± 0.3</t>
  </si>
  <si>
    <t>40 ± 53</t>
  </si>
  <si>
    <t>72 ± 106</t>
  </si>
  <si>
    <t>mitochondrion</t>
  </si>
  <si>
    <t>1219 ± 426</t>
  </si>
  <si>
    <t>68.5 ± 35.2</t>
  </si>
  <si>
    <t>1392.4 ± 256.1</t>
  </si>
  <si>
    <t>4550 ± 891</t>
  </si>
  <si>
    <t>157 ± 101</t>
  </si>
  <si>
    <t>24539 ± 13449</t>
  </si>
  <si>
    <t>16.8 ± 6.3</t>
  </si>
  <si>
    <t>31.4 ± 13.5</t>
  </si>
  <si>
    <t>789 ± 347</t>
  </si>
  <si>
    <t>5372 ± 1446</t>
  </si>
  <si>
    <t>1721.5 ± 401.7</t>
  </si>
  <si>
    <t>85 ± 32</t>
  </si>
  <si>
    <t>59 ± 29</t>
  </si>
  <si>
    <t>51 ± 34</t>
  </si>
  <si>
    <t>59 ± 18</t>
  </si>
  <si>
    <t>9273 ± 1327</t>
  </si>
  <si>
    <t>228 ± 73</t>
  </si>
  <si>
    <t>0.68 ± 0.71</t>
  </si>
  <si>
    <t>14.9 ± 11.7</t>
  </si>
  <si>
    <t>14.3 ± 5.2</t>
  </si>
  <si>
    <t>181 ± 80</t>
  </si>
  <si>
    <t>82 ± 27</t>
  </si>
  <si>
    <t>8 ± 6</t>
  </si>
  <si>
    <t>128 ± 52</t>
  </si>
  <si>
    <t>2350 ± 671</t>
  </si>
  <si>
    <t>2856 ± 693</t>
  </si>
  <si>
    <t>8619 ± 2052</t>
  </si>
  <si>
    <t>1.1 ± 0.3</t>
  </si>
  <si>
    <t>1591 ± 266</t>
  </si>
  <si>
    <t>2269 ± 561</t>
  </si>
  <si>
    <t>21.9 ± 20.8</t>
  </si>
  <si>
    <t>14.4 ± 9.7</t>
  </si>
  <si>
    <t>432 ± 97</t>
  </si>
  <si>
    <t>2822 ± 834</t>
  </si>
  <si>
    <t>475 ± 313</t>
  </si>
  <si>
    <t>151.9 ± 41.6</t>
  </si>
  <si>
    <t>2245.7 ± 273.5</t>
  </si>
  <si>
    <t>2912 ± 963</t>
  </si>
  <si>
    <t>850 ± 641</t>
  </si>
  <si>
    <t>31537 ± 17010</t>
  </si>
  <si>
    <t>23.2 ± 12.9</t>
  </si>
  <si>
    <t>25.6 ± 20.6</t>
  </si>
  <si>
    <t>2034 ± 1676</t>
  </si>
  <si>
    <t>9662 ± 2749</t>
  </si>
  <si>
    <t>5325.4 ± 2393</t>
  </si>
  <si>
    <t>142 ± 66</t>
  </si>
  <si>
    <t>29 ± 17</t>
  </si>
  <si>
    <t>14 ± 9</t>
  </si>
  <si>
    <t>60 ± 27</t>
  </si>
  <si>
    <t>6837 ± 2843</t>
  </si>
  <si>
    <t>69 ± 38</t>
  </si>
  <si>
    <t>0.85 ± 0.78</t>
  </si>
  <si>
    <t>7.7 ± 5.3</t>
  </si>
  <si>
    <t>26.6 ± 10.5</t>
  </si>
  <si>
    <t>79 ± 27</t>
  </si>
  <si>
    <t>137 ± 49</t>
  </si>
  <si>
    <t>40 ± 16</t>
  </si>
  <si>
    <t>71 ± 47</t>
  </si>
  <si>
    <t>2204 ± 939</t>
  </si>
  <si>
    <t>158 ± 38</t>
  </si>
  <si>
    <t>2040 ± 1226</t>
  </si>
  <si>
    <t>5573 ± 1759</t>
  </si>
  <si>
    <t>1.4 ± 1.4</t>
  </si>
  <si>
    <t>2172 ± 721</t>
  </si>
  <si>
    <t>1255 ± 538</t>
  </si>
  <si>
    <t>3.1 ± 3.4</t>
  </si>
  <si>
    <t>17.5 ± 8.7</t>
  </si>
  <si>
    <t>251 ± 95</t>
  </si>
  <si>
    <t>3507 ± 611</t>
  </si>
  <si>
    <t>200 ± 117</t>
  </si>
  <si>
    <t>30.8 ± 11.2</t>
  </si>
  <si>
    <t>271.6 ± 163.9</t>
  </si>
  <si>
    <t>2106 ± 1438</t>
  </si>
  <si>
    <t>523 ± 380</t>
  </si>
  <si>
    <t>15476 ± 6899</t>
  </si>
  <si>
    <t>11 ± 4.7</t>
  </si>
  <si>
    <t>34.4 ± 12.5</t>
  </si>
  <si>
    <t>1382 ± 578</t>
  </si>
  <si>
    <t>2583 ± 851</t>
  </si>
  <si>
    <t>1006.8 ± 542.7</t>
  </si>
  <si>
    <t>149 ± 57</t>
  </si>
  <si>
    <t>21 ± 11</t>
  </si>
  <si>
    <t>20 ± 7</t>
  </si>
  <si>
    <t>6835 ± 3715</t>
  </si>
  <si>
    <t>51 ± 24</t>
  </si>
  <si>
    <t>1.02 ± 0.63</t>
  </si>
  <si>
    <t>5 ± 2.6</t>
  </si>
  <si>
    <t>5.3 ± 2.4</t>
  </si>
  <si>
    <t>32 ± 17</t>
  </si>
  <si>
    <t>171 ± 63</t>
  </si>
  <si>
    <t>15 ± 9</t>
  </si>
  <si>
    <t>89 ± 48</t>
  </si>
  <si>
    <t>1429 ± 596</t>
  </si>
  <si>
    <t>30 ± 6</t>
  </si>
  <si>
    <t>1666 ± 658</t>
  </si>
  <si>
    <t>4725 ± 1652</t>
  </si>
  <si>
    <t>2.4 ± 3</t>
  </si>
  <si>
    <t>661 ± 252</t>
  </si>
  <si>
    <t>931 ± 390</t>
  </si>
  <si>
    <t>3.9 ± 4.2</t>
  </si>
  <si>
    <t>6.2 ± 3.8</t>
  </si>
  <si>
    <t>182 ± 67</t>
  </si>
  <si>
    <t>790 ± 241</t>
  </si>
  <si>
    <t>42 ± 26</t>
  </si>
  <si>
    <t>2.7 ± 4.2</t>
  </si>
  <si>
    <t>1807 ± 2619</t>
  </si>
  <si>
    <t>683 ± 409</t>
  </si>
  <si>
    <t>112595 ± 36885</t>
  </si>
  <si>
    <t>5.1 ± 3.9</t>
  </si>
  <si>
    <t>79.4 ± 63.9</t>
  </si>
  <si>
    <t>2427 ± 1764</t>
  </si>
  <si>
    <t>740 ± 596</t>
  </si>
  <si>
    <t>70 ± 53</t>
  </si>
  <si>
    <t>6 ± 6</t>
  </si>
  <si>
    <t>2 ± 2</t>
  </si>
  <si>
    <t>6 ± 7</t>
  </si>
  <si>
    <t>8268 ± 3957</t>
  </si>
  <si>
    <t>27 ± 15</t>
  </si>
  <si>
    <t>4.16 ± 2.02</t>
  </si>
  <si>
    <t>0.8 ± 0.7</t>
  </si>
  <si>
    <t>14 ± 8</t>
  </si>
  <si>
    <t>48 ± 13</t>
  </si>
  <si>
    <t>11 ± 5</t>
  </si>
  <si>
    <t>28 ± 19</t>
  </si>
  <si>
    <t>65 ± 34</t>
  </si>
  <si>
    <t>518 ± 352</t>
  </si>
  <si>
    <t>3041 ± 1439</t>
  </si>
  <si>
    <t>1871 ± 1269</t>
  </si>
  <si>
    <t>12.2 ± 5.6</t>
  </si>
  <si>
    <t>206 ± 210</t>
  </si>
  <si>
    <t>287 ± 228</t>
  </si>
  <si>
    <t>1.6 ± 1.7</t>
  </si>
  <si>
    <t>69 ± 52</t>
  </si>
  <si>
    <t>193 ± 153</t>
  </si>
  <si>
    <t>459 ± 239</t>
  </si>
  <si>
    <t>55.3 ± 19.5</t>
  </si>
  <si>
    <t>1007.2 ± 99.3</t>
  </si>
  <si>
    <t>4946 ± 2305</t>
  </si>
  <si>
    <t>906 ± 302</t>
  </si>
  <si>
    <t>22594 ± 14812</t>
  </si>
  <si>
    <t>22.8 ± 10</t>
  </si>
  <si>
    <t>43.9 ± 34.6</t>
  </si>
  <si>
    <t>1872 ± 894</t>
  </si>
  <si>
    <t>5489 ± 1525</t>
  </si>
  <si>
    <t>2350.7 ± 1079.6</t>
  </si>
  <si>
    <t>236 ± 77</t>
  </si>
  <si>
    <t>39 ± 14</t>
  </si>
  <si>
    <t>21 ± 10</t>
  </si>
  <si>
    <t>53 ± 20</t>
  </si>
  <si>
    <t>11149 ± 4749</t>
  </si>
  <si>
    <t>94 ± 23</t>
  </si>
  <si>
    <t>1.58 ± 1</t>
  </si>
  <si>
    <t>8 ± 3.5</t>
  </si>
  <si>
    <t>14.3 ± 5.7</t>
  </si>
  <si>
    <t>70 ± 12</t>
  </si>
  <si>
    <t>279 ± 30</t>
  </si>
  <si>
    <t>48 ± 11</t>
  </si>
  <si>
    <t>12 ± 8</t>
  </si>
  <si>
    <t>116 ± 56</t>
  </si>
  <si>
    <t>2467 ± 243</t>
  </si>
  <si>
    <t>114 ± 27</t>
  </si>
  <si>
    <t>2218 ± 839</t>
  </si>
  <si>
    <t>10311 ± 1582</t>
  </si>
  <si>
    <t>4.8 ± 3.4</t>
  </si>
  <si>
    <t>1339 ± 332</t>
  </si>
  <si>
    <t>1548 ± 276</t>
  </si>
  <si>
    <t>13.4 ± 14</t>
  </si>
  <si>
    <t>12.4 ± 5.2</t>
  </si>
  <si>
    <t>337 ± 17</t>
  </si>
  <si>
    <t>2146 ± 294</t>
  </si>
  <si>
    <t>681 ± 178</t>
  </si>
  <si>
    <t>222.5 ± 144.1</t>
  </si>
  <si>
    <t>1744.7 ± 397.1</t>
  </si>
  <si>
    <t>2026 ± 438</t>
  </si>
  <si>
    <t>702 ± 558</t>
  </si>
  <si>
    <t>44727 ± 10500</t>
  </si>
  <si>
    <t>34.9 ± 27.8</t>
  </si>
  <si>
    <t>41.1 ± 17.2</t>
  </si>
  <si>
    <t>2393 ± 1613</t>
  </si>
  <si>
    <t>8093 ± 2455</t>
  </si>
  <si>
    <t>8133.4 ± 2714.5</t>
  </si>
  <si>
    <t>249 ± 135</t>
  </si>
  <si>
    <t>55 ± 24</t>
  </si>
  <si>
    <t>38 ± 18</t>
  </si>
  <si>
    <t>47 ± 6</t>
  </si>
  <si>
    <t>12050 ± 3993</t>
  </si>
  <si>
    <t>37 ± 14</t>
  </si>
  <si>
    <t>1.03 ± 1.3</t>
  </si>
  <si>
    <t>12.1 ± 2.9</t>
  </si>
  <si>
    <t>28 ± 10.1</t>
  </si>
  <si>
    <t>58 ± 26</t>
  </si>
  <si>
    <t>175 ± 76</t>
  </si>
  <si>
    <t>96 ± 45</t>
  </si>
  <si>
    <t>197 ± 130</t>
  </si>
  <si>
    <t>3765 ± 1094</t>
  </si>
  <si>
    <t>171 ± 73</t>
  </si>
  <si>
    <t>2263 ± 658</t>
  </si>
  <si>
    <t>6643 ± 2354</t>
  </si>
  <si>
    <t>2.2 ± 1.7</t>
  </si>
  <si>
    <t>2133 ± 419</t>
  </si>
  <si>
    <t>1984 ± 524</t>
  </si>
  <si>
    <t>12.7 ± 11.9</t>
  </si>
  <si>
    <t>21.7 ± 9.8</t>
  </si>
  <si>
    <t>331 ± 87</t>
  </si>
  <si>
    <t>3218 ± 669</t>
  </si>
  <si>
    <t>315 ± 78</t>
  </si>
  <si>
    <t>48.4 ± 39</t>
  </si>
  <si>
    <t>454.8 ± 165.4</t>
  </si>
  <si>
    <t>2161 ± 852</t>
  </si>
  <si>
    <t>763 ± 624</t>
  </si>
  <si>
    <t>45720 ± 25517</t>
  </si>
  <si>
    <t>21.8 ± 17.4</t>
  </si>
  <si>
    <t>28.3 ± 12</t>
  </si>
  <si>
    <t>2557 ± 2066</t>
  </si>
  <si>
    <t>2166 ± 998</t>
  </si>
  <si>
    <t>1235.7 ± 1099.9</t>
  </si>
  <si>
    <t>219 ± 97</t>
  </si>
  <si>
    <t>43 ± 20</t>
  </si>
  <si>
    <t>30 ± 15</t>
  </si>
  <si>
    <t>23 ± 8</t>
  </si>
  <si>
    <t>8052 ± 1588</t>
  </si>
  <si>
    <t>38 ± 15</t>
  </si>
  <si>
    <t>1.7 ± 1.27</t>
  </si>
  <si>
    <t>5 ± 1.9</t>
  </si>
  <si>
    <t>7.2 ± 3.3</t>
  </si>
  <si>
    <t>24 ± 11</t>
  </si>
  <si>
    <t>119 ± 60</t>
  </si>
  <si>
    <t>316 ± 179</t>
  </si>
  <si>
    <t>2280 ± 700</t>
  </si>
  <si>
    <t>1943 ± 165</t>
  </si>
  <si>
    <t>5122 ± 1841</t>
  </si>
  <si>
    <t>4 ± 3.6</t>
  </si>
  <si>
    <t>654 ± 235</t>
  </si>
  <si>
    <t>1256 ± 364</t>
  </si>
  <si>
    <t>11.7 ± 10.5</t>
  </si>
  <si>
    <t>9.5 ± 5.5</t>
  </si>
  <si>
    <t>251 ± 87</t>
  </si>
  <si>
    <t>1086 ± 250</t>
  </si>
  <si>
    <t>83 ± 57</t>
  </si>
  <si>
    <t>1.7 ± 3.5</t>
  </si>
  <si>
    <t>39.6 ± 59.5</t>
  </si>
  <si>
    <t>530 ± 532</t>
  </si>
  <si>
    <t>529 ± 471</t>
  </si>
  <si>
    <t>75619 ± 22706</t>
  </si>
  <si>
    <t>6.1 ± 4.8</t>
  </si>
  <si>
    <t>33 ± 12.4</t>
  </si>
  <si>
    <t>1873 ± 1448</t>
  </si>
  <si>
    <t>170 ± 264</t>
  </si>
  <si>
    <t>211 ± 110</t>
  </si>
  <si>
    <t>14 ± 5</t>
  </si>
  <si>
    <t>5 ± 2</t>
  </si>
  <si>
    <t>8381 ± 3938</t>
  </si>
  <si>
    <t>19 ± 10</t>
  </si>
  <si>
    <t>3.8 ± 3.28</t>
  </si>
  <si>
    <t>2.4 ± 2.9</t>
  </si>
  <si>
    <t>0.6 ± 1</t>
  </si>
  <si>
    <t>6 ± 3</t>
  </si>
  <si>
    <t>24 ± 17</t>
  </si>
  <si>
    <t>7 ± 3</t>
  </si>
  <si>
    <t>7 ± 5</t>
  </si>
  <si>
    <t>104 ± 59</t>
  </si>
  <si>
    <t>707 ± 412</t>
  </si>
  <si>
    <t>1805 ± 619</t>
  </si>
  <si>
    <t>1291 ± 699</t>
  </si>
  <si>
    <t>8.4 ± 6.5</t>
  </si>
  <si>
    <t>163 ± 46</t>
  </si>
  <si>
    <t>340 ± 140</t>
  </si>
  <si>
    <t>2 ± 1.9</t>
  </si>
  <si>
    <t>80 ± 33</t>
  </si>
  <si>
    <t>219 ± 189</t>
  </si>
  <si>
    <t>449 ± 192</t>
  </si>
  <si>
    <t>119.2 ± 89.8</t>
  </si>
  <si>
    <t>690 ± 392</t>
  </si>
  <si>
    <t>2172 ± 520</t>
  </si>
  <si>
    <t>626 ± 465</t>
  </si>
  <si>
    <t>45630 ± 10617</t>
  </si>
  <si>
    <t>26.7 ± 23.3</t>
  </si>
  <si>
    <t>27.4 ± 11.1</t>
  </si>
  <si>
    <t>1976 ± 1622</t>
  </si>
  <si>
    <t>4202 ± 1655</t>
  </si>
  <si>
    <t>3206.2 ± 2361.9</t>
  </si>
  <si>
    <t>245 ± 114</t>
  </si>
  <si>
    <t>46 ± 22</t>
  </si>
  <si>
    <t>32 ± 9</t>
  </si>
  <si>
    <t>7846 ± 1768</t>
  </si>
  <si>
    <t>32 ± 13</t>
  </si>
  <si>
    <t>1.62 ± 1.33</t>
  </si>
  <si>
    <t>7.8 ± 4</t>
  </si>
  <si>
    <t>14.7 ± 6.4</t>
  </si>
  <si>
    <t>144 ± 71</t>
  </si>
  <si>
    <t>57 ± 29</t>
  </si>
  <si>
    <t>214 ± 158</t>
  </si>
  <si>
    <t>2670 ± 938</t>
  </si>
  <si>
    <t>72 ± 46</t>
  </si>
  <si>
    <t>1812 ± 1220</t>
  </si>
  <si>
    <t>5263 ± 2522</t>
  </si>
  <si>
    <t>1.8 ± 1.2</t>
  </si>
  <si>
    <t>1190 ± 365</t>
  </si>
  <si>
    <t>1398 ± 560</t>
  </si>
  <si>
    <t>11.4 ± 11.2</t>
  </si>
  <si>
    <t>13.5 ± 8.2</t>
  </si>
  <si>
    <t>258 ± 107</t>
  </si>
  <si>
    <t>1975 ± 562</t>
  </si>
  <si>
    <t>2046 ± 1055</t>
  </si>
  <si>
    <t>180.5 ± 73.8</t>
  </si>
  <si>
    <t>2794.5 ± 676.5</t>
  </si>
  <si>
    <t>650 ± 520</t>
  </si>
  <si>
    <t>614 ± 389</t>
  </si>
  <si>
    <t>4927 ± 3697</t>
  </si>
  <si>
    <t>22.1 ± 13.7</t>
  </si>
  <si>
    <t>13.4 ± 4.7</t>
  </si>
  <si>
    <t>892 ± 372</t>
  </si>
  <si>
    <t>5587 ± 2499</t>
  </si>
  <si>
    <t>2273.9 ± 696.4</t>
  </si>
  <si>
    <t>53 ± 45</t>
  </si>
  <si>
    <t>64 ± 20</t>
  </si>
  <si>
    <t>34 ± 12</t>
  </si>
  <si>
    <t>67 ± 23</t>
  </si>
  <si>
    <t>3981 ± 3674</t>
  </si>
  <si>
    <t>103 ± 39</t>
  </si>
  <si>
    <t>0.41 ± 0.27</t>
  </si>
  <si>
    <t>7.9 ± 3.3</t>
  </si>
  <si>
    <t>20.6 ± 9</t>
  </si>
  <si>
    <t>80 ± 38</t>
  </si>
  <si>
    <t>813 ± 410</t>
  </si>
  <si>
    <t>145 ± 78</t>
  </si>
  <si>
    <t>16 ± 5</t>
  </si>
  <si>
    <t>110 ± 96</t>
  </si>
  <si>
    <t>2848 ± 1245</t>
  </si>
  <si>
    <t>161 ± 79</t>
  </si>
  <si>
    <t>506 ± 259</t>
  </si>
  <si>
    <t>6332 ± 1683</t>
  </si>
  <si>
    <t>0.8 ± 0.6</t>
  </si>
  <si>
    <t>987 ± 365</t>
  </si>
  <si>
    <t>2543 ± 741</t>
  </si>
  <si>
    <t>2.9 ± 2</t>
  </si>
  <si>
    <t>18.2 ± 9</t>
  </si>
  <si>
    <t>480 ± 131</t>
  </si>
  <si>
    <t>2987 ± 1174</t>
  </si>
  <si>
    <t>448 ± 255</t>
  </si>
  <si>
    <t>35.4 ± 43.7</t>
  </si>
  <si>
    <t>543.5 ± 517.7</t>
  </si>
  <si>
    <t>582 ± 204</t>
  </si>
  <si>
    <t>329 ± 316</t>
  </si>
  <si>
    <t>6.5 ± 4.4</t>
  </si>
  <si>
    <t>11.1 ± 8.3</t>
  </si>
  <si>
    <t>812 ± 916</t>
  </si>
  <si>
    <t>726 ± 658</t>
  </si>
  <si>
    <t>300.1 ± 123.7</t>
  </si>
  <si>
    <t>22 ± 29</t>
  </si>
  <si>
    <t>38 ± 21</t>
  </si>
  <si>
    <t>22 ± 14</t>
  </si>
  <si>
    <t>20 ± 13</t>
  </si>
  <si>
    <t>2850 ± 2857</t>
  </si>
  <si>
    <t>44 ± 27</t>
  </si>
  <si>
    <t>0.59 ± 0.29</t>
  </si>
  <si>
    <t>2.6 ± 2.7</t>
  </si>
  <si>
    <t>4.2 ± 3.9</t>
  </si>
  <si>
    <t>23 ± 14</t>
  </si>
  <si>
    <t>552 ± 294</t>
  </si>
  <si>
    <t>34 ± 26</t>
  </si>
  <si>
    <t>11 ± 8</t>
  </si>
  <si>
    <t>87 ± 75</t>
  </si>
  <si>
    <t>919 ± 770</t>
  </si>
  <si>
    <t>42 ± 35</t>
  </si>
  <si>
    <t>225 ± 170</t>
  </si>
  <si>
    <t>5425 ± 2723</t>
  </si>
  <si>
    <t>206 ± 158</t>
  </si>
  <si>
    <t>1320 ± 745</t>
  </si>
  <si>
    <t>0.4 ± 0.3</t>
  </si>
  <si>
    <t>338 ± 196</t>
  </si>
  <si>
    <t>769 ± 577</t>
  </si>
  <si>
    <t>214 ± 74</t>
  </si>
  <si>
    <t>13.8 ± 12.1</t>
  </si>
  <si>
    <t>205.5 ± 60</t>
  </si>
  <si>
    <t>831 ± 606</t>
  </si>
  <si>
    <t>1385 ± 886</t>
  </si>
  <si>
    <t>123168 ± 4312</t>
  </si>
  <si>
    <t>18.1 ± 6.3</t>
  </si>
  <si>
    <t>3078 ± 1532</t>
  </si>
  <si>
    <t>97 ± 156</t>
  </si>
  <si>
    <t>83.9 ± 63.8</t>
  </si>
  <si>
    <t>134 ± 82</t>
  </si>
  <si>
    <t>36 ± 20</t>
  </si>
  <si>
    <t>18 ± 10</t>
  </si>
  <si>
    <t>12288 ± 4252</t>
  </si>
  <si>
    <t>26 ± 24</t>
  </si>
  <si>
    <t>3.04 ± 0.79</t>
  </si>
  <si>
    <t>0.8 ± 0.4</t>
  </si>
  <si>
    <t>0.4 ± 0.6</t>
  </si>
  <si>
    <t>464 ± 229</t>
  </si>
  <si>
    <t>3 ± 4</t>
  </si>
  <si>
    <t>179 ± 153</t>
  </si>
  <si>
    <t>1503 ± 662</t>
  </si>
  <si>
    <t>3 ± 5</t>
  </si>
  <si>
    <t>4944 ± 1324</t>
  </si>
  <si>
    <t>4124 ± 1996</t>
  </si>
  <si>
    <t>9.7 ± 6.7</t>
  </si>
  <si>
    <t>134 ± 157</t>
  </si>
  <si>
    <t>1303 ± 871</t>
  </si>
  <si>
    <t>3.1 ± 2.6</t>
  </si>
  <si>
    <t>287 ± 103</t>
  </si>
  <si>
    <t>492 ± 461</t>
  </si>
  <si>
    <t>1256 ± 829</t>
  </si>
  <si>
    <t>112.5 ± 47.2</t>
  </si>
  <si>
    <t>1272.7 ± 612.3</t>
  </si>
  <si>
    <t>1105 ± 241</t>
  </si>
  <si>
    <t>697 ± 412</t>
  </si>
  <si>
    <t>14780 ± 11090</t>
  </si>
  <si>
    <t>22.5 ± 14.3</t>
  </si>
  <si>
    <t>21.2 ± 2.7</t>
  </si>
  <si>
    <t>1475 ± 932</t>
  </si>
  <si>
    <t>2496 ± 1233</t>
  </si>
  <si>
    <t>1258.4 ± 471.8</t>
  </si>
  <si>
    <t>67 ± 61</t>
  </si>
  <si>
    <t>55 ± 18</t>
  </si>
  <si>
    <t>32 ± 14</t>
  </si>
  <si>
    <t>54 ± 19</t>
  </si>
  <si>
    <t>5493 ± 1770</t>
  </si>
  <si>
    <t>96 ± 49</t>
  </si>
  <si>
    <t>0.73 ± 0.38</t>
  </si>
  <si>
    <t>10 ± 4.3</t>
  </si>
  <si>
    <t>13.6 ± 5.1</t>
  </si>
  <si>
    <t>66 ± 34</t>
  </si>
  <si>
    <t>603 ± 187</t>
  </si>
  <si>
    <t>113 ± 51</t>
  </si>
  <si>
    <t>212 ± 170</t>
  </si>
  <si>
    <t>2217 ± 1168</t>
  </si>
  <si>
    <t>128 ± 69</t>
  </si>
  <si>
    <t>1067 ± 1095</t>
  </si>
  <si>
    <t>9102 ± 1891</t>
  </si>
  <si>
    <t>8.6 ± 6.3</t>
  </si>
  <si>
    <t>711 ± 351</t>
  </si>
  <si>
    <t>2042 ± 863</t>
  </si>
  <si>
    <t>2.6 ± 1.5</t>
  </si>
  <si>
    <t>13 ± 5.9</t>
  </si>
  <si>
    <t>488 ± 115</t>
  </si>
  <si>
    <t>2383 ± 1061</t>
  </si>
  <si>
    <t>1238 ± 434</t>
  </si>
  <si>
    <t>388.8 ± 97.8</t>
  </si>
  <si>
    <t>1611.3 ± 669.4</t>
  </si>
  <si>
    <t>1848 ± 1962</t>
  </si>
  <si>
    <t>854 ± 499</t>
  </si>
  <si>
    <t>12418 ± 9563</t>
  </si>
  <si>
    <t>15.7 ± 7</t>
  </si>
  <si>
    <t>18 ± 15.4</t>
  </si>
  <si>
    <t>1181 ± 498</t>
  </si>
  <si>
    <t>4572 ± 2156</t>
  </si>
  <si>
    <t>3394.9 ± 1198.8</t>
  </si>
  <si>
    <t>206 ± 128</t>
  </si>
  <si>
    <t>50 ± 15</t>
  </si>
  <si>
    <t>30 ± 8</t>
  </si>
  <si>
    <t>64 ± 29</t>
  </si>
  <si>
    <t>4762 ± 1942</t>
  </si>
  <si>
    <t>33 ± 9</t>
  </si>
  <si>
    <t>1.12 ± 0.57</t>
  </si>
  <si>
    <t>17.7 ± 4.6</t>
  </si>
  <si>
    <t>20.6 ± 6.9</t>
  </si>
  <si>
    <t>78 ± 10</t>
  </si>
  <si>
    <t>168 ± 111</t>
  </si>
  <si>
    <t>68 ± 14</t>
  </si>
  <si>
    <t>55 ± 46</t>
  </si>
  <si>
    <t>38 ± 1</t>
  </si>
  <si>
    <t>3588 ± 665</t>
  </si>
  <si>
    <t>110 ± 32</t>
  </si>
  <si>
    <t>854 ± 535</t>
  </si>
  <si>
    <t>8784 ± 1914</t>
  </si>
  <si>
    <t>3.9 ± 3.4</t>
  </si>
  <si>
    <t>1186 ± 499</t>
  </si>
  <si>
    <t>1482 ± 291</t>
  </si>
  <si>
    <t>20.9 ± 26.2</t>
  </si>
  <si>
    <t>22.1 ± 6.5</t>
  </si>
  <si>
    <t>151 ± 37</t>
  </si>
  <si>
    <t>3051 ± 846</t>
  </si>
  <si>
    <t>331 ± 289</t>
  </si>
  <si>
    <t>65.7 ± 20.3</t>
  </si>
  <si>
    <t>289.3 ± 106.9</t>
  </si>
  <si>
    <t>374 ± 398</t>
  </si>
  <si>
    <t>364 ± 185</t>
  </si>
  <si>
    <t>9377 ± 2351</t>
  </si>
  <si>
    <t>6.1 ± 5.9</t>
  </si>
  <si>
    <t>3.9 ± 3.8</t>
  </si>
  <si>
    <t>426 ± 429</t>
  </si>
  <si>
    <t>905 ± 484</t>
  </si>
  <si>
    <t>691.1 ± 241.8</t>
  </si>
  <si>
    <t>91 ± 57</t>
  </si>
  <si>
    <t>12 ± 3</t>
  </si>
  <si>
    <t>465 ± 802</t>
  </si>
  <si>
    <t>14 ± 4</t>
  </si>
  <si>
    <t>0.53 ± 0.26</t>
  </si>
  <si>
    <t>3.3 ± 0.6</t>
  </si>
  <si>
    <t>3.6 ± 1.4</t>
  </si>
  <si>
    <t>22 ± 6</t>
  </si>
  <si>
    <t>94 ± 48</t>
  </si>
  <si>
    <t>17 ± 20</t>
  </si>
  <si>
    <t>1453 ± 848</t>
  </si>
  <si>
    <t>24 ± 8</t>
  </si>
  <si>
    <t>372 ± 405</t>
  </si>
  <si>
    <t>4464 ± 3072</t>
  </si>
  <si>
    <t>267 ± 142</t>
  </si>
  <si>
    <t>526 ± 456</t>
  </si>
  <si>
    <t>4.7 ± 6</t>
  </si>
  <si>
    <t>5 ± 3.5</t>
  </si>
  <si>
    <t>43 ± 38</t>
  </si>
  <si>
    <t>440 ± 112</t>
  </si>
  <si>
    <t>1442 ± 1131</t>
  </si>
  <si>
    <t>26.3 ± 39.3</t>
  </si>
  <si>
    <t>289.8 ± 302.3</t>
  </si>
  <si>
    <t>1223 ± 698</t>
  </si>
  <si>
    <t>2980 ± 1636</t>
  </si>
  <si>
    <t>87032 ± 19809</t>
  </si>
  <si>
    <t>12.4 ± 16</t>
  </si>
  <si>
    <t>30.4 ± 16.6</t>
  </si>
  <si>
    <t>5691 ± 2583</t>
  </si>
  <si>
    <t>403 ± 447</t>
  </si>
  <si>
    <t>381.2 ± 418.7</t>
  </si>
  <si>
    <t>492 ± 342</t>
  </si>
  <si>
    <t>71 ± 50</t>
  </si>
  <si>
    <t>42 ± 29</t>
  </si>
  <si>
    <t>12 ± 13</t>
  </si>
  <si>
    <t>2896 ± 1330</t>
  </si>
  <si>
    <t>26 ± 21</t>
  </si>
  <si>
    <t>3.05 ± 1.41</t>
  </si>
  <si>
    <t>1.2 ± 1.9</t>
  </si>
  <si>
    <t>1.8 ± 1.8</t>
  </si>
  <si>
    <t>34 ± 21</t>
  </si>
  <si>
    <t>169 ± 247</t>
  </si>
  <si>
    <t>15 ± 10</t>
  </si>
  <si>
    <t>92 ± 63</t>
  </si>
  <si>
    <t>137 ± 109</t>
  </si>
  <si>
    <t>1733 ± 1167</t>
  </si>
  <si>
    <t>15 ± 16</t>
  </si>
  <si>
    <t>2962 ± 1633</t>
  </si>
  <si>
    <t>4124 ± 2229</t>
  </si>
  <si>
    <t>7.6 ± 4.3</t>
  </si>
  <si>
    <t>197 ± 254</t>
  </si>
  <si>
    <t>1443 ± 1087</t>
  </si>
  <si>
    <t>5 ± 7.3</t>
  </si>
  <si>
    <t>4.1 ± 6.2</t>
  </si>
  <si>
    <t>340 ± 229</t>
  </si>
  <si>
    <t>449 ± 683</t>
  </si>
  <si>
    <t>1288 ± 845</t>
  </si>
  <si>
    <t>271.4 ± 68.7</t>
  </si>
  <si>
    <t>1209.6 ± 411.5</t>
  </si>
  <si>
    <t>2260 ± 1620</t>
  </si>
  <si>
    <t>983 ± 704</t>
  </si>
  <si>
    <t>22476 ± 8694</t>
  </si>
  <si>
    <t>16.5 ± 9.4</t>
  </si>
  <si>
    <t>25.1 ± 13.3</t>
  </si>
  <si>
    <t>1477 ± 785</t>
  </si>
  <si>
    <t>2813 ± 1045</t>
  </si>
  <si>
    <t>2388.9 ± 1062.2</t>
  </si>
  <si>
    <t>233 ± 227</t>
  </si>
  <si>
    <t>46 ± 41</t>
  </si>
  <si>
    <t>28 ± 24</t>
  </si>
  <si>
    <t>62 ± 28</t>
  </si>
  <si>
    <t>5410 ± 2225</t>
  </si>
  <si>
    <t>1.47 ± 0.63</t>
  </si>
  <si>
    <t>12 ± 2.8</t>
  </si>
  <si>
    <t>13.6 ± 6.3</t>
  </si>
  <si>
    <t>80 ± 17</t>
  </si>
  <si>
    <t>227 ± 168</t>
  </si>
  <si>
    <t>60 ± 9</t>
  </si>
  <si>
    <t>68 ± 62</t>
  </si>
  <si>
    <t>89 ± 67</t>
  </si>
  <si>
    <t>3920 ± 1258</t>
  </si>
  <si>
    <t>89 ± 42</t>
  </si>
  <si>
    <t>1170 ± 801</t>
  </si>
  <si>
    <t>12851 ± 4687</t>
  </si>
  <si>
    <t>4.8 ± 4.1</t>
  </si>
  <si>
    <t>799 ± 368</t>
  </si>
  <si>
    <t>1873 ± 772</t>
  </si>
  <si>
    <t>17.3 ± 22.2</t>
  </si>
  <si>
    <t>16.7 ± 4.5</t>
  </si>
  <si>
    <t>216 ± 177</t>
  </si>
  <si>
    <t>2348 ± 577</t>
  </si>
  <si>
    <t>1542 ± 903</t>
  </si>
  <si>
    <t>128.9 ± 54</t>
  </si>
  <si>
    <t>1320.9 ± 377.8</t>
  </si>
  <si>
    <t>1156 ± 511</t>
  </si>
  <si>
    <t>1036 ± 258</t>
  </si>
  <si>
    <t>16071 ± 13795</t>
  </si>
  <si>
    <t>25.7 ± 14.2</t>
  </si>
  <si>
    <t>13.1 ± 8.6</t>
  </si>
  <si>
    <t>1359 ± 880</t>
  </si>
  <si>
    <t>3715 ± 1456</t>
  </si>
  <si>
    <t>4480 ± 2264.6</t>
  </si>
  <si>
    <t>641 ± 288</t>
  </si>
  <si>
    <t>68 ± 31</t>
  </si>
  <si>
    <t>53 ± 26</t>
  </si>
  <si>
    <t>50 ± 16</t>
  </si>
  <si>
    <t>12649 ± 4483</t>
  </si>
  <si>
    <t>17 ± 5</t>
  </si>
  <si>
    <t>0.3 ± 0.32</t>
  </si>
  <si>
    <t>17.5 ± 7.1</t>
  </si>
  <si>
    <t>17.6 ± 5.9</t>
  </si>
  <si>
    <t>73 ± 27</t>
  </si>
  <si>
    <t>842 ± 454</t>
  </si>
  <si>
    <t>83 ± 34</t>
  </si>
  <si>
    <t>103 ± 58</t>
  </si>
  <si>
    <t>6506 ± 2279</t>
  </si>
  <si>
    <t>208 ± 68</t>
  </si>
  <si>
    <t>1453 ± 381</t>
  </si>
  <si>
    <t>7595 ± 2080</t>
  </si>
  <si>
    <t>0.9 ± 0.3</t>
  </si>
  <si>
    <t>1091 ± 303</t>
  </si>
  <si>
    <t>2321 ± 1009</t>
  </si>
  <si>
    <t>5.4 ± 4.2</t>
  </si>
  <si>
    <t>28.9 ± 12</t>
  </si>
  <si>
    <t>441 ± 192</t>
  </si>
  <si>
    <t>3120 ± 963</t>
  </si>
  <si>
    <t>362 ± 275</t>
  </si>
  <si>
    <t>24.4 ± 38.1</t>
  </si>
  <si>
    <t>433 ± 326.3</t>
  </si>
  <si>
    <t>891 ± 479</t>
  </si>
  <si>
    <t>840 ± 616</t>
  </si>
  <si>
    <t>43248 ± 38858</t>
  </si>
  <si>
    <t>17.4 ± 15.1</t>
  </si>
  <si>
    <t>15.6 ± 12.9</t>
  </si>
  <si>
    <t>1727 ± 1184</t>
  </si>
  <si>
    <t>1339 ± 1132</t>
  </si>
  <si>
    <t>760.7 ± 1033.4</t>
  </si>
  <si>
    <t>421 ± 193</t>
  </si>
  <si>
    <t>32 ± 30</t>
  </si>
  <si>
    <t>21 ± 20</t>
  </si>
  <si>
    <t>7671 ± 4992</t>
  </si>
  <si>
    <t>12 ± 9</t>
  </si>
  <si>
    <t>3.9 ± 4.9</t>
  </si>
  <si>
    <t>4.9 ± 5.1</t>
  </si>
  <si>
    <t>29 ± 30</t>
  </si>
  <si>
    <t>434 ± 392</t>
  </si>
  <si>
    <t>29 ± 32</t>
  </si>
  <si>
    <t>202 ± 133</t>
  </si>
  <si>
    <t>3208 ± 2962</t>
  </si>
  <si>
    <t>58 ± 34</t>
  </si>
  <si>
    <t>823 ± 491</t>
  </si>
  <si>
    <t>4365 ± 3525</t>
  </si>
  <si>
    <t>1.6 ± 1.3</t>
  </si>
  <si>
    <t>374 ± 342</t>
  </si>
  <si>
    <t>1336 ± 1014</t>
  </si>
  <si>
    <t>1.2 ± 1.1</t>
  </si>
  <si>
    <t>8.6 ± 8.1</t>
  </si>
  <si>
    <t>212 ± 181</t>
  </si>
  <si>
    <t>879 ± 863</t>
  </si>
  <si>
    <t>323 ± 175</t>
  </si>
  <si>
    <t>58.5 ± 87.9</t>
  </si>
  <si>
    <t>513 ± 492</t>
  </si>
  <si>
    <t>1688 ± 547</t>
  </si>
  <si>
    <t>93087 ± 37680</t>
  </si>
  <si>
    <t>12.1 ± 7.5</t>
  </si>
  <si>
    <t>23.7 ± 5.3</t>
  </si>
  <si>
    <t>4063 ± 635</t>
  </si>
  <si>
    <t>319 ± 504</t>
  </si>
  <si>
    <t>78.3 ± 68.6</t>
  </si>
  <si>
    <t>451 ± 227</t>
  </si>
  <si>
    <t>23 ± 17</t>
  </si>
  <si>
    <t>18 ± 14</t>
  </si>
  <si>
    <t>13038 ± 6893</t>
  </si>
  <si>
    <t>19 ± 6</t>
  </si>
  <si>
    <t>2.98 ± 1.12</t>
  </si>
  <si>
    <t>1.3 ± 1.1</t>
  </si>
  <si>
    <t>12 ± 6</t>
  </si>
  <si>
    <t>270 ± 204</t>
  </si>
  <si>
    <t>10 ± 3</t>
  </si>
  <si>
    <t>56 ± 18</t>
  </si>
  <si>
    <t>139 ± 138</t>
  </si>
  <si>
    <t>1509 ± 736</t>
  </si>
  <si>
    <t>1396 ± 195</t>
  </si>
  <si>
    <t>2638 ± 1458</t>
  </si>
  <si>
    <t>6.9 ± 5</t>
  </si>
  <si>
    <t>208 ± 162</t>
  </si>
  <si>
    <t>548 ± 258</t>
  </si>
  <si>
    <t>0.1 ± 0.1</t>
  </si>
  <si>
    <t>5.2 ± 5.4</t>
  </si>
  <si>
    <t>139 ± 106</t>
  </si>
  <si>
    <t>419 ± 350</t>
  </si>
  <si>
    <t>819 ± 509</t>
  </si>
  <si>
    <t>46.2 ± 17.5</t>
  </si>
  <si>
    <t>701.5 ± 399.8</t>
  </si>
  <si>
    <t>750 ± 576</t>
  </si>
  <si>
    <t>1349 ± 398</t>
  </si>
  <si>
    <t>6491 ± 9558</t>
  </si>
  <si>
    <t>29.3 ± 16.1</t>
  </si>
  <si>
    <t>16.6 ± 4.4</t>
  </si>
  <si>
    <t>2483 ± 739</t>
  </si>
  <si>
    <t>2581 ± 1581</t>
  </si>
  <si>
    <t>1821.3 ± 1097.4</t>
  </si>
  <si>
    <t>427 ± 206</t>
  </si>
  <si>
    <t>32 ± 22</t>
  </si>
  <si>
    <t>34 ± 20</t>
  </si>
  <si>
    <t>8658 ± 5556</t>
  </si>
  <si>
    <t>0.58 ± 0.33</t>
  </si>
  <si>
    <t>10.4 ± 5</t>
  </si>
  <si>
    <t>9.6 ± 5.3</t>
  </si>
  <si>
    <t>53 ± 25</t>
  </si>
  <si>
    <t>638 ± 351</t>
  </si>
  <si>
    <t>41 ± 32</t>
  </si>
  <si>
    <t>35 ± 12</t>
  </si>
  <si>
    <t>252 ± 137</t>
  </si>
  <si>
    <t>4167 ± 2243</t>
  </si>
  <si>
    <t>139 ± 108</t>
  </si>
  <si>
    <t>960 ± 485</t>
  </si>
  <si>
    <t>6928 ± 3252</t>
  </si>
  <si>
    <t>4.7 ± 5.4</t>
  </si>
  <si>
    <t>708 ± 394</t>
  </si>
  <si>
    <t>1413 ± 616</t>
  </si>
  <si>
    <t>5 ± 3.8</t>
  </si>
  <si>
    <t>13.6 ± 7.7</t>
  </si>
  <si>
    <t>352 ± 233</t>
  </si>
  <si>
    <t>1547 ± 1149</t>
  </si>
  <si>
    <t>Ler:12N-Ler:08N</t>
  </si>
  <si>
    <t>Ler:18N-Ler:08N</t>
  </si>
  <si>
    <t>Ler:18N-Ler:12N</t>
  </si>
  <si>
    <r>
      <t xml:space="preserve">4 compartments: absolute amounts (MW </t>
    </r>
    <r>
      <rPr>
        <sz val="11"/>
        <color theme="1"/>
        <rFont val="Calibri"/>
        <family val="2"/>
      </rPr>
      <t>± SD, [nmol/gDW]) for primary metabolites</t>
    </r>
  </si>
  <si>
    <t>Ler:08N-gin2-1:08N</t>
  </si>
  <si>
    <t>Ler:12N-gin2-1:12N</t>
  </si>
  <si>
    <t>Ler:18N-gin2-1:18N</t>
  </si>
  <si>
    <t>gin2-1:12N-gin2-1:08N</t>
  </si>
  <si>
    <t>gin2-1:18N-gin2-1:08N</t>
  </si>
  <si>
    <t>gin2-1:18N-gin2-1:12N</t>
  </si>
  <si>
    <r>
      <t xml:space="preserve">T-Test within </t>
    </r>
    <r>
      <rPr>
        <i/>
        <sz val="11"/>
        <color theme="1"/>
        <rFont val="Calibri"/>
        <family val="2"/>
        <scheme val="minor"/>
      </rPr>
      <t>gin2-1</t>
    </r>
  </si>
  <si>
    <r>
      <t xml:space="preserve">T-Test within </t>
    </r>
    <r>
      <rPr>
        <i/>
        <sz val="11"/>
        <color theme="1"/>
        <rFont val="Calibri"/>
        <family val="2"/>
        <scheme val="minor"/>
      </rPr>
      <t>Ler</t>
    </r>
  </si>
  <si>
    <t>Fürtauer, Küstner et al. 2019</t>
  </si>
  <si>
    <t>Aspartate</t>
  </si>
  <si>
    <t>Citrate</t>
  </si>
  <si>
    <t>Fumarate</t>
  </si>
  <si>
    <t>Gluconate</t>
  </si>
  <si>
    <t>Glutamate</t>
  </si>
  <si>
    <t>Malate</t>
  </si>
  <si>
    <t>Pyruvate</t>
  </si>
  <si>
    <t>Succinate</t>
  </si>
  <si>
    <t>Threonate</t>
  </si>
  <si>
    <t>T-Test Results (***p&lt;0.001, ** p&lt;0.01, * p&lt;0.05, () p&lt;0.1); comparisons within genotypes are Bonferroni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5" xfId="0" applyBorder="1"/>
    <xf numFmtId="0" fontId="0" fillId="2" borderId="0" xfId="0" applyFill="1"/>
    <xf numFmtId="0" fontId="0" fillId="3" borderId="2" xfId="0" applyFill="1" applyBorder="1"/>
    <xf numFmtId="0" fontId="0" fillId="3" borderId="0" xfId="0" applyFill="1" applyBorder="1"/>
    <xf numFmtId="0" fontId="0" fillId="6" borderId="0" xfId="0" applyFill="1" applyBorder="1"/>
    <xf numFmtId="0" fontId="0" fillId="4" borderId="0" xfId="0" applyFill="1" applyBorder="1"/>
    <xf numFmtId="0" fontId="0" fillId="5" borderId="2" xfId="0" applyFill="1" applyBorder="1"/>
    <xf numFmtId="0" fontId="0" fillId="5" borderId="0" xfId="0" applyFill="1" applyBorder="1"/>
    <xf numFmtId="0" fontId="0" fillId="5" borderId="5" xfId="0" applyFill="1" applyBorder="1"/>
    <xf numFmtId="0" fontId="3" fillId="6" borderId="2" xfId="0" applyFont="1" applyFill="1" applyBorder="1"/>
    <xf numFmtId="0" fontId="3" fillId="6" borderId="0" xfId="0" applyFont="1" applyFill="1" applyBorder="1"/>
    <xf numFmtId="0" fontId="3" fillId="6" borderId="5" xfId="0" applyFont="1" applyFill="1" applyBorder="1"/>
    <xf numFmtId="0" fontId="0" fillId="3" borderId="1" xfId="0" applyFill="1" applyBorder="1"/>
    <xf numFmtId="0" fontId="0" fillId="6" borderId="3" xfId="0" applyFill="1" applyBorder="1"/>
    <xf numFmtId="0" fontId="0" fillId="6" borderId="4" xfId="0" applyFill="1" applyBorder="1"/>
    <xf numFmtId="0" fontId="0" fillId="4" borderId="4" xfId="0" applyFill="1" applyBorder="1"/>
    <xf numFmtId="0" fontId="0" fillId="3" borderId="3" xfId="0" applyFill="1" applyBorder="1"/>
    <xf numFmtId="0" fontId="0" fillId="3" borderId="4" xfId="0" applyFill="1" applyBorder="1"/>
    <xf numFmtId="0" fontId="0" fillId="4" borderId="3" xfId="0" applyFill="1" applyBorder="1"/>
    <xf numFmtId="0" fontId="0" fillId="0" borderId="6" xfId="0" applyBorder="1" applyAlignment="1">
      <alignment horizontal="center"/>
    </xf>
    <xf numFmtId="0" fontId="0" fillId="0" borderId="6" xfId="0" applyBorder="1"/>
    <xf numFmtId="0" fontId="3" fillId="7" borderId="2" xfId="0" applyFont="1" applyFill="1" applyBorder="1"/>
    <xf numFmtId="0" fontId="3" fillId="7" borderId="0" xfId="0" applyFont="1" applyFill="1" applyBorder="1"/>
    <xf numFmtId="0" fontId="3" fillId="7" borderId="5" xfId="0" applyFont="1" applyFill="1" applyBorder="1"/>
    <xf numFmtId="0" fontId="0" fillId="5" borderId="3" xfId="0" applyFill="1" applyBorder="1"/>
    <xf numFmtId="0" fontId="0" fillId="5" borderId="4" xfId="0" applyFill="1" applyBorder="1"/>
    <xf numFmtId="0" fontId="0" fillId="0" borderId="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</cellXfs>
  <cellStyles count="1">
    <cellStyle name="Standard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7"/>
  <sheetViews>
    <sheetView tabSelected="1" zoomScale="55" zoomScaleNormal="55" workbookViewId="0">
      <selection activeCell="A31" sqref="A31:C31"/>
    </sheetView>
  </sheetViews>
  <sheetFormatPr baseColWidth="10" defaultRowHeight="14.4" x14ac:dyDescent="0.3"/>
  <cols>
    <col min="3" max="3" width="21.5546875" bestFit="1" customWidth="1"/>
    <col min="4" max="4" width="15.6640625" bestFit="1" customWidth="1"/>
  </cols>
  <sheetData>
    <row r="1" spans="1:40" x14ac:dyDescent="0.3">
      <c r="A1" t="s">
        <v>892</v>
      </c>
    </row>
    <row r="3" spans="1:40" s="4" customFormat="1" x14ac:dyDescent="0.3">
      <c r="A3" s="4" t="s">
        <v>883</v>
      </c>
    </row>
    <row r="4" spans="1:40" ht="15" thickBot="1" x14ac:dyDescent="0.35">
      <c r="B4" s="22" t="s">
        <v>0</v>
      </c>
      <c r="C4" s="22" t="s">
        <v>1</v>
      </c>
      <c r="D4" s="22" t="s">
        <v>2</v>
      </c>
      <c r="E4" s="23" t="s">
        <v>3</v>
      </c>
      <c r="F4" s="23" t="s">
        <v>4</v>
      </c>
      <c r="G4" s="23" t="s">
        <v>893</v>
      </c>
      <c r="H4" s="23" t="s">
        <v>894</v>
      </c>
      <c r="I4" s="23" t="s">
        <v>5</v>
      </c>
      <c r="J4" s="23" t="s">
        <v>895</v>
      </c>
      <c r="K4" s="23" t="s">
        <v>6</v>
      </c>
      <c r="L4" s="23" t="s">
        <v>896</v>
      </c>
      <c r="M4" s="23" t="s">
        <v>7</v>
      </c>
      <c r="N4" s="23" t="s">
        <v>897</v>
      </c>
      <c r="O4" s="23" t="s">
        <v>8</v>
      </c>
      <c r="P4" s="23" t="s">
        <v>9</v>
      </c>
      <c r="Q4" s="23" t="s">
        <v>10</v>
      </c>
      <c r="R4" s="23" t="s">
        <v>11</v>
      </c>
      <c r="S4" s="23" t="s">
        <v>12</v>
      </c>
      <c r="T4" s="23" t="s">
        <v>898</v>
      </c>
      <c r="U4" s="23" t="s">
        <v>13</v>
      </c>
      <c r="V4" s="23" t="s">
        <v>14</v>
      </c>
      <c r="W4" s="23" t="s">
        <v>15</v>
      </c>
      <c r="X4" s="23" t="s">
        <v>16</v>
      </c>
      <c r="Y4" s="23" t="s">
        <v>17</v>
      </c>
      <c r="Z4" s="23" t="s">
        <v>18</v>
      </c>
      <c r="AA4" s="23" t="s">
        <v>19</v>
      </c>
      <c r="AB4" s="23" t="s">
        <v>899</v>
      </c>
      <c r="AC4" s="23" t="s">
        <v>20</v>
      </c>
      <c r="AD4" s="23" t="s">
        <v>21</v>
      </c>
      <c r="AE4" s="23" t="s">
        <v>22</v>
      </c>
      <c r="AF4" s="23" t="s">
        <v>900</v>
      </c>
      <c r="AG4" s="23" t="s">
        <v>23</v>
      </c>
      <c r="AH4" s="23" t="s">
        <v>24</v>
      </c>
      <c r="AI4" s="23" t="s">
        <v>901</v>
      </c>
      <c r="AJ4" s="23" t="s">
        <v>25</v>
      </c>
      <c r="AK4" s="23" t="s">
        <v>26</v>
      </c>
      <c r="AL4" s="23" t="s">
        <v>27</v>
      </c>
      <c r="AM4" s="23" t="s">
        <v>28</v>
      </c>
      <c r="AN4" s="23" t="s">
        <v>29</v>
      </c>
    </row>
    <row r="5" spans="1:40" s="1" customFormat="1" ht="14.4" customHeight="1" x14ac:dyDescent="0.3">
      <c r="A5" s="36" t="s">
        <v>65</v>
      </c>
      <c r="B5" s="13" t="s">
        <v>30</v>
      </c>
      <c r="C5" s="2" t="s">
        <v>31</v>
      </c>
      <c r="D5" s="6" t="s">
        <v>32</v>
      </c>
      <c r="E5" s="2" t="s">
        <v>67</v>
      </c>
      <c r="F5" s="2" t="s">
        <v>68</v>
      </c>
      <c r="G5" s="2" t="s">
        <v>69</v>
      </c>
      <c r="H5" s="2" t="s">
        <v>70</v>
      </c>
      <c r="I5" s="2" t="s">
        <v>71</v>
      </c>
      <c r="J5" s="2" t="s">
        <v>72</v>
      </c>
      <c r="K5" s="2" t="s">
        <v>73</v>
      </c>
      <c r="L5" s="2" t="s">
        <v>74</v>
      </c>
      <c r="M5" s="2" t="s">
        <v>75</v>
      </c>
      <c r="N5" s="2" t="s">
        <v>76</v>
      </c>
      <c r="O5" s="2" t="s">
        <v>77</v>
      </c>
      <c r="P5" s="2" t="s">
        <v>78</v>
      </c>
      <c r="Q5" s="2" t="s">
        <v>79</v>
      </c>
      <c r="R5" s="2" t="s">
        <v>80</v>
      </c>
      <c r="S5" s="2" t="s">
        <v>81</v>
      </c>
      <c r="T5" s="2" t="s">
        <v>82</v>
      </c>
      <c r="U5" s="2" t="s">
        <v>83</v>
      </c>
      <c r="V5" s="2" t="s">
        <v>84</v>
      </c>
      <c r="W5" s="2" t="s">
        <v>85</v>
      </c>
      <c r="X5" s="2" t="s">
        <v>86</v>
      </c>
      <c r="Y5" s="2" t="s">
        <v>87</v>
      </c>
      <c r="Z5" s="2" t="s">
        <v>88</v>
      </c>
      <c r="AA5" s="2" t="s">
        <v>89</v>
      </c>
      <c r="AB5" s="2" t="s">
        <v>90</v>
      </c>
      <c r="AC5" s="2" t="s">
        <v>91</v>
      </c>
      <c r="AD5" s="2" t="s">
        <v>92</v>
      </c>
      <c r="AE5" s="2" t="s">
        <v>93</v>
      </c>
      <c r="AF5" s="2" t="s">
        <v>94</v>
      </c>
      <c r="AG5" s="2" t="s">
        <v>95</v>
      </c>
      <c r="AH5" s="2" t="s">
        <v>96</v>
      </c>
      <c r="AI5" s="2" t="s">
        <v>97</v>
      </c>
      <c r="AJ5" s="2" t="s">
        <v>98</v>
      </c>
      <c r="AK5" s="2" t="s">
        <v>99</v>
      </c>
      <c r="AL5" s="2" t="s">
        <v>100</v>
      </c>
      <c r="AM5" s="2" t="s">
        <v>101</v>
      </c>
      <c r="AN5" s="2" t="s">
        <v>102</v>
      </c>
    </row>
    <row r="6" spans="1:40" s="2" customFormat="1" x14ac:dyDescent="0.3">
      <c r="A6" s="37"/>
      <c r="B6" s="13" t="s">
        <v>30</v>
      </c>
      <c r="C6" s="2" t="s">
        <v>31</v>
      </c>
      <c r="D6" s="7" t="s">
        <v>33</v>
      </c>
      <c r="E6" s="2" t="s">
        <v>103</v>
      </c>
      <c r="F6" s="2" t="s">
        <v>104</v>
      </c>
      <c r="G6" s="2" t="s">
        <v>105</v>
      </c>
      <c r="H6" s="2" t="s">
        <v>106</v>
      </c>
      <c r="I6" s="2" t="s">
        <v>107</v>
      </c>
      <c r="J6" s="2" t="s">
        <v>108</v>
      </c>
      <c r="K6" s="2" t="s">
        <v>109</v>
      </c>
      <c r="L6" s="2" t="s">
        <v>110</v>
      </c>
      <c r="M6" s="2" t="s">
        <v>111</v>
      </c>
      <c r="N6" s="2" t="s">
        <v>112</v>
      </c>
      <c r="O6" s="2" t="s">
        <v>113</v>
      </c>
      <c r="P6" s="2" t="s">
        <v>114</v>
      </c>
      <c r="Q6" s="2" t="s">
        <v>115</v>
      </c>
      <c r="R6" s="2" t="s">
        <v>116</v>
      </c>
      <c r="S6" s="2" t="s">
        <v>117</v>
      </c>
      <c r="T6" s="2" t="s">
        <v>118</v>
      </c>
      <c r="U6" s="2" t="s">
        <v>119</v>
      </c>
      <c r="V6" s="2" t="s">
        <v>120</v>
      </c>
      <c r="W6" s="2" t="s">
        <v>121</v>
      </c>
      <c r="X6" s="2" t="s">
        <v>122</v>
      </c>
      <c r="Y6" s="2" t="s">
        <v>123</v>
      </c>
      <c r="Z6" s="2" t="s">
        <v>124</v>
      </c>
      <c r="AA6" s="2" t="s">
        <v>125</v>
      </c>
      <c r="AB6" s="2" t="s">
        <v>116</v>
      </c>
      <c r="AC6" s="2" t="s">
        <v>126</v>
      </c>
      <c r="AD6" s="2" t="s">
        <v>127</v>
      </c>
      <c r="AE6" s="2" t="s">
        <v>128</v>
      </c>
      <c r="AF6" s="2" t="s">
        <v>129</v>
      </c>
      <c r="AG6" s="2" t="s">
        <v>130</v>
      </c>
      <c r="AH6" s="2" t="s">
        <v>131</v>
      </c>
      <c r="AI6" s="2" t="s">
        <v>132</v>
      </c>
      <c r="AJ6" s="2" t="s">
        <v>133</v>
      </c>
      <c r="AK6" s="2" t="s">
        <v>134</v>
      </c>
      <c r="AL6" s="2" t="s">
        <v>135</v>
      </c>
      <c r="AM6" s="2" t="s">
        <v>136</v>
      </c>
      <c r="AN6" s="2" t="s">
        <v>137</v>
      </c>
    </row>
    <row r="7" spans="1:40" s="2" customFormat="1" x14ac:dyDescent="0.3">
      <c r="A7" s="37"/>
      <c r="B7" s="13" t="s">
        <v>30</v>
      </c>
      <c r="C7" s="2" t="s">
        <v>31</v>
      </c>
      <c r="D7" s="8" t="s">
        <v>34</v>
      </c>
      <c r="E7" s="2" t="s">
        <v>138</v>
      </c>
      <c r="F7" s="2" t="s">
        <v>139</v>
      </c>
      <c r="G7" s="2" t="s">
        <v>140</v>
      </c>
      <c r="H7" s="2" t="s">
        <v>141</v>
      </c>
      <c r="I7" s="2" t="s">
        <v>142</v>
      </c>
      <c r="J7" s="2" t="s">
        <v>143</v>
      </c>
      <c r="K7" s="2" t="s">
        <v>144</v>
      </c>
      <c r="L7" s="2" t="s">
        <v>145</v>
      </c>
      <c r="M7" s="2" t="s">
        <v>146</v>
      </c>
      <c r="N7" s="2" t="s">
        <v>147</v>
      </c>
      <c r="O7" s="2" t="s">
        <v>148</v>
      </c>
      <c r="P7" s="2" t="s">
        <v>149</v>
      </c>
      <c r="Q7" s="2" t="s">
        <v>150</v>
      </c>
      <c r="R7" s="2" t="s">
        <v>151</v>
      </c>
      <c r="S7" s="2" t="s">
        <v>150</v>
      </c>
      <c r="T7" s="2" t="s">
        <v>152</v>
      </c>
      <c r="U7" s="2" t="s">
        <v>35</v>
      </c>
      <c r="V7" s="2" t="s">
        <v>153</v>
      </c>
      <c r="W7" s="2" t="s">
        <v>154</v>
      </c>
      <c r="X7" s="2" t="s">
        <v>155</v>
      </c>
      <c r="Y7" s="2" t="s">
        <v>49</v>
      </c>
      <c r="Z7" s="2" t="s">
        <v>156</v>
      </c>
      <c r="AA7" s="2" t="s">
        <v>150</v>
      </c>
      <c r="AB7" s="2" t="s">
        <v>157</v>
      </c>
      <c r="AC7" s="2" t="s">
        <v>158</v>
      </c>
      <c r="AD7" s="2" t="s">
        <v>159</v>
      </c>
      <c r="AE7" s="2" t="s">
        <v>160</v>
      </c>
      <c r="AF7" s="2" t="s">
        <v>161</v>
      </c>
      <c r="AG7" s="2" t="s">
        <v>162</v>
      </c>
      <c r="AH7" s="2" t="s">
        <v>163</v>
      </c>
      <c r="AI7" s="2" t="s">
        <v>164</v>
      </c>
      <c r="AJ7" s="2" t="s">
        <v>165</v>
      </c>
      <c r="AK7" s="2" t="s">
        <v>166</v>
      </c>
      <c r="AL7" s="2" t="s">
        <v>154</v>
      </c>
      <c r="AM7" s="2" t="s">
        <v>167</v>
      </c>
      <c r="AN7" s="2" t="s">
        <v>168</v>
      </c>
    </row>
    <row r="8" spans="1:40" s="2" customFormat="1" ht="15" thickBot="1" x14ac:dyDescent="0.35">
      <c r="A8" s="37"/>
      <c r="B8" s="13" t="s">
        <v>30</v>
      </c>
      <c r="C8" s="2" t="s">
        <v>31</v>
      </c>
      <c r="D8" s="10" t="s">
        <v>169</v>
      </c>
      <c r="E8" s="2" t="s">
        <v>170</v>
      </c>
      <c r="F8" s="2" t="s">
        <v>171</v>
      </c>
      <c r="G8" s="2" t="s">
        <v>172</v>
      </c>
      <c r="H8" s="2" t="s">
        <v>173</v>
      </c>
      <c r="I8" s="2" t="s">
        <v>174</v>
      </c>
      <c r="J8" s="2" t="s">
        <v>175</v>
      </c>
      <c r="K8" s="2" t="s">
        <v>176</v>
      </c>
      <c r="L8" s="2" t="s">
        <v>177</v>
      </c>
      <c r="M8" s="2" t="s">
        <v>178</v>
      </c>
      <c r="N8" s="2" t="s">
        <v>179</v>
      </c>
      <c r="O8" s="2" t="s">
        <v>180</v>
      </c>
      <c r="P8" s="2" t="s">
        <v>181</v>
      </c>
      <c r="Q8" s="2" t="s">
        <v>182</v>
      </c>
      <c r="R8" s="2" t="s">
        <v>183</v>
      </c>
      <c r="S8" s="2" t="s">
        <v>184</v>
      </c>
      <c r="T8" s="2" t="s">
        <v>185</v>
      </c>
      <c r="U8" s="2" t="s">
        <v>186</v>
      </c>
      <c r="V8" s="2" t="s">
        <v>187</v>
      </c>
      <c r="W8" s="2" t="s">
        <v>188</v>
      </c>
      <c r="X8" s="2" t="s">
        <v>189</v>
      </c>
      <c r="Y8" s="2" t="s">
        <v>44</v>
      </c>
      <c r="Z8" s="2" t="s">
        <v>190</v>
      </c>
      <c r="AA8" s="2" t="s">
        <v>191</v>
      </c>
      <c r="AB8" s="2" t="s">
        <v>192</v>
      </c>
      <c r="AC8" s="2" t="s">
        <v>193</v>
      </c>
      <c r="AD8" s="2" t="s">
        <v>194</v>
      </c>
      <c r="AE8" s="2" t="s">
        <v>38</v>
      </c>
      <c r="AF8" s="2" t="s">
        <v>195</v>
      </c>
      <c r="AG8" s="2" t="s">
        <v>196</v>
      </c>
      <c r="AH8" s="2" t="s">
        <v>197</v>
      </c>
      <c r="AI8" s="2" t="s">
        <v>198</v>
      </c>
      <c r="AJ8" s="2" t="s">
        <v>199</v>
      </c>
      <c r="AK8" s="2" t="s">
        <v>200</v>
      </c>
      <c r="AL8" s="2" t="s">
        <v>201</v>
      </c>
      <c r="AM8" s="2" t="s">
        <v>202</v>
      </c>
      <c r="AN8" s="2" t="s">
        <v>203</v>
      </c>
    </row>
    <row r="9" spans="1:40" s="1" customFormat="1" x14ac:dyDescent="0.3">
      <c r="A9" s="37"/>
      <c r="B9" s="12" t="s">
        <v>30</v>
      </c>
      <c r="C9" s="1" t="s">
        <v>37</v>
      </c>
      <c r="D9" s="5" t="s">
        <v>32</v>
      </c>
      <c r="E9" s="1" t="s">
        <v>204</v>
      </c>
      <c r="F9" s="1" t="s">
        <v>205</v>
      </c>
      <c r="G9" s="1" t="s">
        <v>206</v>
      </c>
      <c r="H9" s="1" t="s">
        <v>207</v>
      </c>
      <c r="I9" s="1" t="s">
        <v>208</v>
      </c>
      <c r="J9" s="1" t="s">
        <v>209</v>
      </c>
      <c r="K9" s="1" t="s">
        <v>210</v>
      </c>
      <c r="L9" s="1" t="s">
        <v>211</v>
      </c>
      <c r="M9" s="1" t="s">
        <v>212</v>
      </c>
      <c r="N9" s="1" t="s">
        <v>213</v>
      </c>
      <c r="O9" s="1" t="s">
        <v>214</v>
      </c>
      <c r="P9" s="1" t="s">
        <v>215</v>
      </c>
      <c r="Q9" s="1" t="s">
        <v>216</v>
      </c>
      <c r="R9" s="1" t="s">
        <v>217</v>
      </c>
      <c r="S9" s="1" t="s">
        <v>218</v>
      </c>
      <c r="T9" s="1" t="s">
        <v>219</v>
      </c>
      <c r="U9" s="1" t="s">
        <v>220</v>
      </c>
      <c r="V9" s="1" t="s">
        <v>221</v>
      </c>
      <c r="W9" s="1" t="s">
        <v>222</v>
      </c>
      <c r="X9" s="1" t="s">
        <v>223</v>
      </c>
      <c r="Y9" s="1" t="s">
        <v>224</v>
      </c>
      <c r="Z9" s="1" t="s">
        <v>225</v>
      </c>
      <c r="AA9" s="1" t="s">
        <v>226</v>
      </c>
      <c r="AB9" s="1" t="s">
        <v>192</v>
      </c>
      <c r="AC9" s="1" t="s">
        <v>227</v>
      </c>
      <c r="AD9" s="1" t="s">
        <v>228</v>
      </c>
      <c r="AE9" s="1" t="s">
        <v>229</v>
      </c>
      <c r="AF9" s="1" t="s">
        <v>230</v>
      </c>
      <c r="AG9" s="1" t="s">
        <v>231</v>
      </c>
      <c r="AH9" s="1" t="s">
        <v>232</v>
      </c>
      <c r="AI9" s="1" t="s">
        <v>233</v>
      </c>
      <c r="AJ9" s="1" t="s">
        <v>234</v>
      </c>
      <c r="AK9" s="1" t="s">
        <v>235</v>
      </c>
      <c r="AL9" s="1" t="s">
        <v>236</v>
      </c>
      <c r="AM9" s="1" t="s">
        <v>237</v>
      </c>
      <c r="AN9" s="1" t="s">
        <v>238</v>
      </c>
    </row>
    <row r="10" spans="1:40" s="2" customFormat="1" x14ac:dyDescent="0.3">
      <c r="A10" s="37"/>
      <c r="B10" s="13" t="s">
        <v>30</v>
      </c>
      <c r="C10" s="2" t="s">
        <v>37</v>
      </c>
      <c r="D10" s="7" t="s">
        <v>33</v>
      </c>
      <c r="E10" s="2" t="s">
        <v>239</v>
      </c>
      <c r="F10" s="2" t="s">
        <v>240</v>
      </c>
      <c r="G10" s="2" t="s">
        <v>241</v>
      </c>
      <c r="H10" s="2" t="s">
        <v>242</v>
      </c>
      <c r="I10" s="2" t="s">
        <v>243</v>
      </c>
      <c r="J10" s="2" t="s">
        <v>244</v>
      </c>
      <c r="K10" s="2" t="s">
        <v>245</v>
      </c>
      <c r="L10" s="2" t="s">
        <v>246</v>
      </c>
      <c r="M10" s="2" t="s">
        <v>247</v>
      </c>
      <c r="N10" s="2" t="s">
        <v>248</v>
      </c>
      <c r="O10" s="2" t="s">
        <v>249</v>
      </c>
      <c r="P10" s="2" t="s">
        <v>250</v>
      </c>
      <c r="Q10" s="2" t="s">
        <v>251</v>
      </c>
      <c r="R10" s="2" t="s">
        <v>46</v>
      </c>
      <c r="S10" s="2" t="s">
        <v>252</v>
      </c>
      <c r="T10" s="2" t="s">
        <v>253</v>
      </c>
      <c r="U10" s="2" t="s">
        <v>254</v>
      </c>
      <c r="V10" s="2" t="s">
        <v>255</v>
      </c>
      <c r="W10" s="2" t="s">
        <v>256</v>
      </c>
      <c r="X10" s="2" t="s">
        <v>257</v>
      </c>
      <c r="Y10" s="2" t="s">
        <v>258</v>
      </c>
      <c r="Z10" s="2" t="s">
        <v>259</v>
      </c>
      <c r="AA10" s="2" t="s">
        <v>51</v>
      </c>
      <c r="AB10" s="2" t="s">
        <v>260</v>
      </c>
      <c r="AC10" s="2" t="s">
        <v>261</v>
      </c>
      <c r="AD10" s="2" t="s">
        <v>262</v>
      </c>
      <c r="AE10" s="2" t="s">
        <v>263</v>
      </c>
      <c r="AF10" s="2" t="s">
        <v>264</v>
      </c>
      <c r="AG10" s="2" t="s">
        <v>265</v>
      </c>
      <c r="AH10" s="2" t="s">
        <v>266</v>
      </c>
      <c r="AI10" s="2" t="s">
        <v>267</v>
      </c>
      <c r="AJ10" s="2" t="s">
        <v>268</v>
      </c>
      <c r="AK10" s="2" t="s">
        <v>269</v>
      </c>
      <c r="AL10" s="2" t="s">
        <v>270</v>
      </c>
      <c r="AM10" s="2" t="s">
        <v>271</v>
      </c>
      <c r="AN10" s="2" t="s">
        <v>272</v>
      </c>
    </row>
    <row r="11" spans="1:40" s="2" customFormat="1" x14ac:dyDescent="0.3">
      <c r="A11" s="37"/>
      <c r="B11" s="13" t="s">
        <v>30</v>
      </c>
      <c r="C11" s="2" t="s">
        <v>37</v>
      </c>
      <c r="D11" s="8" t="s">
        <v>34</v>
      </c>
      <c r="E11" s="2" t="s">
        <v>273</v>
      </c>
      <c r="F11" s="2" t="s">
        <v>274</v>
      </c>
      <c r="G11" s="2" t="s">
        <v>49</v>
      </c>
      <c r="H11" s="2" t="s">
        <v>275</v>
      </c>
      <c r="I11" s="2" t="s">
        <v>276</v>
      </c>
      <c r="J11" s="2" t="s">
        <v>277</v>
      </c>
      <c r="K11" s="2" t="s">
        <v>278</v>
      </c>
      <c r="L11" s="2" t="s">
        <v>279</v>
      </c>
      <c r="M11" s="2" t="s">
        <v>280</v>
      </c>
      <c r="N11" s="2" t="s">
        <v>281</v>
      </c>
      <c r="O11" s="2" t="s">
        <v>49</v>
      </c>
      <c r="P11" s="2" t="s">
        <v>282</v>
      </c>
      <c r="Q11" s="2" t="s">
        <v>283</v>
      </c>
      <c r="R11" s="2" t="s">
        <v>284</v>
      </c>
      <c r="S11" s="2" t="s">
        <v>285</v>
      </c>
      <c r="T11" s="2" t="s">
        <v>286</v>
      </c>
      <c r="U11" s="2" t="s">
        <v>287</v>
      </c>
      <c r="V11" s="2" t="s">
        <v>288</v>
      </c>
      <c r="W11" s="2" t="s">
        <v>289</v>
      </c>
      <c r="X11" s="2" t="s">
        <v>49</v>
      </c>
      <c r="Y11" s="2" t="s">
        <v>290</v>
      </c>
      <c r="Z11" s="2" t="s">
        <v>291</v>
      </c>
      <c r="AA11" s="2" t="s">
        <v>292</v>
      </c>
      <c r="AB11" s="2" t="s">
        <v>293</v>
      </c>
      <c r="AC11" s="2" t="s">
        <v>294</v>
      </c>
      <c r="AD11" s="2" t="s">
        <v>295</v>
      </c>
      <c r="AE11" s="2" t="s">
        <v>49</v>
      </c>
      <c r="AF11" s="2" t="s">
        <v>296</v>
      </c>
      <c r="AG11" s="2" t="s">
        <v>297</v>
      </c>
      <c r="AH11" s="2" t="s">
        <v>298</v>
      </c>
      <c r="AI11" s="2" t="s">
        <v>299</v>
      </c>
      <c r="AJ11" s="2" t="s">
        <v>300</v>
      </c>
      <c r="AK11" s="2" t="s">
        <v>154</v>
      </c>
      <c r="AL11" s="2" t="s">
        <v>301</v>
      </c>
      <c r="AM11" s="2" t="s">
        <v>302</v>
      </c>
      <c r="AN11" s="2" t="s">
        <v>303</v>
      </c>
    </row>
    <row r="12" spans="1:40" s="2" customFormat="1" ht="15" thickBot="1" x14ac:dyDescent="0.35">
      <c r="A12" s="37"/>
      <c r="B12" s="13" t="s">
        <v>30</v>
      </c>
      <c r="C12" s="2" t="s">
        <v>37</v>
      </c>
      <c r="D12" s="10" t="s">
        <v>169</v>
      </c>
      <c r="E12" s="2" t="s">
        <v>304</v>
      </c>
      <c r="F12" s="2" t="s">
        <v>305</v>
      </c>
      <c r="G12" s="2" t="s">
        <v>306</v>
      </c>
      <c r="H12" s="2" t="s">
        <v>307</v>
      </c>
      <c r="I12" s="2" t="s">
        <v>308</v>
      </c>
      <c r="J12" s="2" t="s">
        <v>309</v>
      </c>
      <c r="K12" s="2" t="s">
        <v>310</v>
      </c>
      <c r="L12" s="2" t="s">
        <v>311</v>
      </c>
      <c r="M12" s="2" t="s">
        <v>312</v>
      </c>
      <c r="N12" s="2" t="s">
        <v>313</v>
      </c>
      <c r="O12" s="2" t="s">
        <v>314</v>
      </c>
      <c r="P12" s="2" t="s">
        <v>315</v>
      </c>
      <c r="Q12" s="2" t="s">
        <v>316</v>
      </c>
      <c r="R12" s="2" t="s">
        <v>317</v>
      </c>
      <c r="S12" s="2" t="s">
        <v>318</v>
      </c>
      <c r="T12" s="2" t="s">
        <v>319</v>
      </c>
      <c r="U12" s="2" t="s">
        <v>320</v>
      </c>
      <c r="V12" s="2" t="s">
        <v>321</v>
      </c>
      <c r="W12" s="2" t="s">
        <v>322</v>
      </c>
      <c r="X12" s="2" t="s">
        <v>323</v>
      </c>
      <c r="Y12" s="2" t="s">
        <v>324</v>
      </c>
      <c r="Z12" s="2" t="s">
        <v>325</v>
      </c>
      <c r="AA12" s="2" t="s">
        <v>326</v>
      </c>
      <c r="AB12" s="2" t="s">
        <v>327</v>
      </c>
      <c r="AC12" s="2" t="s">
        <v>328</v>
      </c>
      <c r="AD12" s="2" t="s">
        <v>329</v>
      </c>
      <c r="AE12" s="2" t="s">
        <v>330</v>
      </c>
      <c r="AF12" s="2" t="s">
        <v>331</v>
      </c>
      <c r="AG12" s="2" t="s">
        <v>332</v>
      </c>
      <c r="AH12" s="2" t="s">
        <v>333</v>
      </c>
      <c r="AI12" s="2" t="s">
        <v>334</v>
      </c>
      <c r="AJ12" s="2" t="s">
        <v>335</v>
      </c>
      <c r="AK12" s="2" t="s">
        <v>336</v>
      </c>
      <c r="AL12" s="2" t="s">
        <v>337</v>
      </c>
      <c r="AM12" s="2" t="s">
        <v>338</v>
      </c>
      <c r="AN12" s="2" t="s">
        <v>339</v>
      </c>
    </row>
    <row r="13" spans="1:40" s="1" customFormat="1" x14ac:dyDescent="0.3">
      <c r="A13" s="37"/>
      <c r="B13" s="12" t="s">
        <v>30</v>
      </c>
      <c r="C13" s="1" t="s">
        <v>43</v>
      </c>
      <c r="D13" s="5" t="s">
        <v>32</v>
      </c>
      <c r="E13" s="1" t="s">
        <v>340</v>
      </c>
      <c r="F13" s="1" t="s">
        <v>341</v>
      </c>
      <c r="G13" s="1" t="s">
        <v>342</v>
      </c>
      <c r="H13" s="1" t="s">
        <v>343</v>
      </c>
      <c r="I13" s="1" t="s">
        <v>344</v>
      </c>
      <c r="J13" s="1" t="s">
        <v>345</v>
      </c>
      <c r="K13" s="1" t="s">
        <v>346</v>
      </c>
      <c r="L13" s="1" t="s">
        <v>347</v>
      </c>
      <c r="M13" s="1" t="s">
        <v>348</v>
      </c>
      <c r="N13" s="1" t="s">
        <v>349</v>
      </c>
      <c r="O13" s="1" t="s">
        <v>350</v>
      </c>
      <c r="P13" s="1" t="s">
        <v>351</v>
      </c>
      <c r="Q13" s="1" t="s">
        <v>352</v>
      </c>
      <c r="R13" s="1" t="s">
        <v>353</v>
      </c>
      <c r="S13" s="1" t="s">
        <v>354</v>
      </c>
      <c r="T13" s="1" t="s">
        <v>355</v>
      </c>
      <c r="U13" s="1" t="s">
        <v>356</v>
      </c>
      <c r="V13" s="1" t="s">
        <v>357</v>
      </c>
      <c r="W13" s="1" t="s">
        <v>358</v>
      </c>
      <c r="X13" s="1" t="s">
        <v>359</v>
      </c>
      <c r="Y13" s="1" t="s">
        <v>360</v>
      </c>
      <c r="Z13" s="1" t="s">
        <v>361</v>
      </c>
      <c r="AA13" s="1" t="s">
        <v>362</v>
      </c>
      <c r="AB13" s="1" t="s">
        <v>48</v>
      </c>
      <c r="AC13" s="1" t="s">
        <v>363</v>
      </c>
      <c r="AD13" s="1" t="s">
        <v>364</v>
      </c>
      <c r="AE13" s="1" t="s">
        <v>365</v>
      </c>
      <c r="AF13" s="1" t="s">
        <v>366</v>
      </c>
      <c r="AG13" s="1" t="s">
        <v>367</v>
      </c>
      <c r="AH13" s="1" t="s">
        <v>368</v>
      </c>
      <c r="AI13" s="1" t="s">
        <v>369</v>
      </c>
      <c r="AJ13" s="1" t="s">
        <v>370</v>
      </c>
      <c r="AK13" s="1" t="s">
        <v>371</v>
      </c>
      <c r="AL13" s="1" t="s">
        <v>372</v>
      </c>
      <c r="AM13" s="1" t="s">
        <v>373</v>
      </c>
      <c r="AN13" s="1" t="s">
        <v>374</v>
      </c>
    </row>
    <row r="14" spans="1:40" s="2" customFormat="1" x14ac:dyDescent="0.3">
      <c r="A14" s="37"/>
      <c r="B14" s="13" t="s">
        <v>30</v>
      </c>
      <c r="C14" s="2" t="s">
        <v>43</v>
      </c>
      <c r="D14" s="7" t="s">
        <v>33</v>
      </c>
      <c r="E14" s="2" t="s">
        <v>375</v>
      </c>
      <c r="F14" s="2" t="s">
        <v>376</v>
      </c>
      <c r="G14" s="2" t="s">
        <v>377</v>
      </c>
      <c r="H14" s="2" t="s">
        <v>378</v>
      </c>
      <c r="I14" s="2" t="s">
        <v>379</v>
      </c>
      <c r="J14" s="2" t="s">
        <v>380</v>
      </c>
      <c r="K14" s="2" t="s">
        <v>381</v>
      </c>
      <c r="L14" s="2" t="s">
        <v>382</v>
      </c>
      <c r="M14" s="2" t="s">
        <v>383</v>
      </c>
      <c r="N14" s="2" t="s">
        <v>384</v>
      </c>
      <c r="O14" s="2" t="s">
        <v>385</v>
      </c>
      <c r="P14" s="2" t="s">
        <v>386</v>
      </c>
      <c r="Q14" s="2" t="s">
        <v>387</v>
      </c>
      <c r="R14" s="2" t="s">
        <v>388</v>
      </c>
      <c r="S14" s="2" t="s">
        <v>389</v>
      </c>
      <c r="T14" s="2" t="s">
        <v>390</v>
      </c>
      <c r="U14" s="2" t="s">
        <v>391</v>
      </c>
      <c r="V14" s="2" t="s">
        <v>392</v>
      </c>
      <c r="W14" s="2" t="s">
        <v>393</v>
      </c>
      <c r="X14" s="2" t="s">
        <v>394</v>
      </c>
      <c r="Y14" s="2" t="s">
        <v>395</v>
      </c>
      <c r="Z14" s="2" t="s">
        <v>396</v>
      </c>
      <c r="AA14" s="2" t="s">
        <v>45</v>
      </c>
      <c r="AB14" s="2" t="s">
        <v>48</v>
      </c>
      <c r="AC14" s="2" t="s">
        <v>397</v>
      </c>
      <c r="AD14" s="2" t="s">
        <v>398</v>
      </c>
      <c r="AE14" s="2" t="s">
        <v>54</v>
      </c>
      <c r="AF14" s="2" t="s">
        <v>399</v>
      </c>
      <c r="AG14" s="2" t="s">
        <v>400</v>
      </c>
      <c r="AH14" s="2" t="s">
        <v>401</v>
      </c>
      <c r="AI14" s="2" t="s">
        <v>402</v>
      </c>
      <c r="AJ14" s="2" t="s">
        <v>403</v>
      </c>
      <c r="AK14" s="2" t="s">
        <v>404</v>
      </c>
      <c r="AL14" s="2" t="s">
        <v>405</v>
      </c>
      <c r="AM14" s="2" t="s">
        <v>406</v>
      </c>
      <c r="AN14" s="2" t="s">
        <v>407</v>
      </c>
    </row>
    <row r="15" spans="1:40" s="2" customFormat="1" x14ac:dyDescent="0.3">
      <c r="A15" s="37"/>
      <c r="B15" s="13" t="s">
        <v>30</v>
      </c>
      <c r="C15" s="2" t="s">
        <v>43</v>
      </c>
      <c r="D15" s="8" t="s">
        <v>34</v>
      </c>
      <c r="E15" s="2" t="s">
        <v>408</v>
      </c>
      <c r="F15" s="2" t="s">
        <v>409</v>
      </c>
      <c r="G15" s="2" t="s">
        <v>410</v>
      </c>
      <c r="H15" s="2" t="s">
        <v>411</v>
      </c>
      <c r="I15" s="2" t="s">
        <v>412</v>
      </c>
      <c r="J15" s="2" t="s">
        <v>413</v>
      </c>
      <c r="K15" s="2" t="s">
        <v>414</v>
      </c>
      <c r="L15" s="2" t="s">
        <v>415</v>
      </c>
      <c r="M15" s="2" t="s">
        <v>416</v>
      </c>
      <c r="N15" s="2" t="s">
        <v>417</v>
      </c>
      <c r="O15" s="2" t="s">
        <v>49</v>
      </c>
      <c r="P15" s="2" t="s">
        <v>418</v>
      </c>
      <c r="Q15" s="2" t="s">
        <v>419</v>
      </c>
      <c r="R15" s="2" t="s">
        <v>292</v>
      </c>
      <c r="S15" s="2" t="s">
        <v>420</v>
      </c>
      <c r="T15" s="2" t="s">
        <v>421</v>
      </c>
      <c r="U15" s="2" t="s">
        <v>422</v>
      </c>
      <c r="V15" s="2" t="s">
        <v>423</v>
      </c>
      <c r="W15" s="2" t="s">
        <v>424</v>
      </c>
      <c r="X15" s="2" t="s">
        <v>425</v>
      </c>
      <c r="Y15" s="2" t="s">
        <v>426</v>
      </c>
      <c r="Z15" s="2" t="s">
        <v>427</v>
      </c>
      <c r="AA15" s="2" t="s">
        <v>428</v>
      </c>
      <c r="AB15" s="2" t="s">
        <v>429</v>
      </c>
      <c r="AC15" s="2" t="s">
        <v>430</v>
      </c>
      <c r="AD15" s="2" t="s">
        <v>431</v>
      </c>
      <c r="AE15" s="2" t="s">
        <v>49</v>
      </c>
      <c r="AF15" s="2" t="s">
        <v>432</v>
      </c>
      <c r="AG15" s="2" t="s">
        <v>433</v>
      </c>
      <c r="AH15" s="2" t="s">
        <v>434</v>
      </c>
      <c r="AI15" s="2" t="s">
        <v>435</v>
      </c>
      <c r="AJ15" s="2" t="s">
        <v>436</v>
      </c>
      <c r="AK15" s="2" t="s">
        <v>41</v>
      </c>
      <c r="AL15" s="2" t="s">
        <v>437</v>
      </c>
      <c r="AM15" s="2" t="s">
        <v>438</v>
      </c>
      <c r="AN15" s="2" t="s">
        <v>439</v>
      </c>
    </row>
    <row r="16" spans="1:40" s="2" customFormat="1" ht="15" thickBot="1" x14ac:dyDescent="0.35">
      <c r="A16" s="37"/>
      <c r="B16" s="13" t="s">
        <v>30</v>
      </c>
      <c r="C16" s="2" t="s">
        <v>43</v>
      </c>
      <c r="D16" s="10" t="s">
        <v>169</v>
      </c>
      <c r="E16" s="2" t="s">
        <v>440</v>
      </c>
      <c r="F16" s="2" t="s">
        <v>441</v>
      </c>
      <c r="G16" s="2" t="s">
        <v>442</v>
      </c>
      <c r="H16" s="2" t="s">
        <v>443</v>
      </c>
      <c r="I16" s="2" t="s">
        <v>444</v>
      </c>
      <c r="J16" s="2" t="s">
        <v>445</v>
      </c>
      <c r="K16" s="2" t="s">
        <v>446</v>
      </c>
      <c r="L16" s="2" t="s">
        <v>447</v>
      </c>
      <c r="M16" s="2" t="s">
        <v>448</v>
      </c>
      <c r="N16" s="2" t="s">
        <v>449</v>
      </c>
      <c r="O16" s="2" t="s">
        <v>450</v>
      </c>
      <c r="P16" s="2" t="s">
        <v>451</v>
      </c>
      <c r="Q16" s="2" t="s">
        <v>452</v>
      </c>
      <c r="R16" s="2" t="s">
        <v>258</v>
      </c>
      <c r="S16" s="2" t="s">
        <v>453</v>
      </c>
      <c r="T16" s="2" t="s">
        <v>454</v>
      </c>
      <c r="U16" s="2" t="s">
        <v>455</v>
      </c>
      <c r="V16" s="2" t="s">
        <v>456</v>
      </c>
      <c r="W16" s="2" t="s">
        <v>457</v>
      </c>
      <c r="X16" s="2" t="s">
        <v>458</v>
      </c>
      <c r="Y16" s="2" t="s">
        <v>54</v>
      </c>
      <c r="Z16" s="2" t="s">
        <v>459</v>
      </c>
      <c r="AA16" s="2" t="s">
        <v>460</v>
      </c>
      <c r="AB16" s="2" t="s">
        <v>429</v>
      </c>
      <c r="AC16" s="2" t="s">
        <v>461</v>
      </c>
      <c r="AD16" s="2" t="s">
        <v>462</v>
      </c>
      <c r="AE16" s="2" t="s">
        <v>463</v>
      </c>
      <c r="AF16" s="2" t="s">
        <v>464</v>
      </c>
      <c r="AG16" s="2" t="s">
        <v>465</v>
      </c>
      <c r="AH16" s="2" t="s">
        <v>466</v>
      </c>
      <c r="AI16" s="2" t="s">
        <v>467</v>
      </c>
      <c r="AJ16" s="2" t="s">
        <v>468</v>
      </c>
      <c r="AK16" s="2" t="s">
        <v>469</v>
      </c>
      <c r="AL16" s="2" t="s">
        <v>470</v>
      </c>
      <c r="AM16" s="2" t="s">
        <v>471</v>
      </c>
      <c r="AN16" s="2" t="s">
        <v>472</v>
      </c>
    </row>
    <row r="17" spans="1:40" s="1" customFormat="1" x14ac:dyDescent="0.3">
      <c r="A17" s="37"/>
      <c r="B17" s="9" t="s">
        <v>50</v>
      </c>
      <c r="C17" s="1" t="s">
        <v>31</v>
      </c>
      <c r="D17" s="5" t="s">
        <v>32</v>
      </c>
      <c r="E17" s="1" t="s">
        <v>473</v>
      </c>
      <c r="F17" s="1" t="s">
        <v>474</v>
      </c>
      <c r="G17" s="1" t="s">
        <v>475</v>
      </c>
      <c r="H17" s="1" t="s">
        <v>476</v>
      </c>
      <c r="I17" s="1" t="s">
        <v>477</v>
      </c>
      <c r="J17" s="1" t="s">
        <v>478</v>
      </c>
      <c r="K17" s="1" t="s">
        <v>479</v>
      </c>
      <c r="L17" s="1" t="s">
        <v>480</v>
      </c>
      <c r="M17" s="1" t="s">
        <v>481</v>
      </c>
      <c r="N17" s="1" t="s">
        <v>482</v>
      </c>
      <c r="O17" s="1" t="s">
        <v>483</v>
      </c>
      <c r="P17" s="1" t="s">
        <v>484</v>
      </c>
      <c r="Q17" s="1" t="s">
        <v>485</v>
      </c>
      <c r="R17" s="1" t="s">
        <v>486</v>
      </c>
      <c r="S17" s="1" t="s">
        <v>487</v>
      </c>
      <c r="T17" s="1" t="s">
        <v>488</v>
      </c>
      <c r="U17" s="1" t="s">
        <v>489</v>
      </c>
      <c r="V17" s="1" t="s">
        <v>490</v>
      </c>
      <c r="W17" s="1" t="s">
        <v>491</v>
      </c>
      <c r="X17" s="1" t="s">
        <v>492</v>
      </c>
      <c r="Y17" s="1" t="s">
        <v>493</v>
      </c>
      <c r="Z17" s="1" t="s">
        <v>494</v>
      </c>
      <c r="AA17" s="1" t="s">
        <v>495</v>
      </c>
      <c r="AB17" s="1" t="s">
        <v>496</v>
      </c>
      <c r="AC17" s="1" t="s">
        <v>497</v>
      </c>
      <c r="AD17" s="1" t="s">
        <v>498</v>
      </c>
      <c r="AE17" s="1" t="s">
        <v>499</v>
      </c>
      <c r="AF17" s="1" t="s">
        <v>500</v>
      </c>
      <c r="AG17" s="1" t="s">
        <v>501</v>
      </c>
      <c r="AH17" s="1" t="s">
        <v>502</v>
      </c>
      <c r="AI17" s="1" t="s">
        <v>503</v>
      </c>
      <c r="AJ17" s="1" t="s">
        <v>504</v>
      </c>
      <c r="AK17" s="1" t="s">
        <v>505</v>
      </c>
      <c r="AL17" s="1" t="s">
        <v>506</v>
      </c>
      <c r="AM17" s="1" t="s">
        <v>507</v>
      </c>
      <c r="AN17" s="1" t="s">
        <v>508</v>
      </c>
    </row>
    <row r="18" spans="1:40" s="2" customFormat="1" x14ac:dyDescent="0.3">
      <c r="A18" s="37"/>
      <c r="B18" s="10" t="s">
        <v>50</v>
      </c>
      <c r="C18" s="2" t="s">
        <v>31</v>
      </c>
      <c r="D18" s="7" t="s">
        <v>33</v>
      </c>
      <c r="E18" s="2" t="s">
        <v>509</v>
      </c>
      <c r="F18" s="2" t="s">
        <v>510</v>
      </c>
      <c r="G18" s="2" t="s">
        <v>511</v>
      </c>
      <c r="H18" s="2" t="s">
        <v>512</v>
      </c>
      <c r="I18" s="2" t="s">
        <v>513</v>
      </c>
      <c r="J18" s="2" t="s">
        <v>478</v>
      </c>
      <c r="K18" s="2" t="s">
        <v>514</v>
      </c>
      <c r="L18" s="2" t="s">
        <v>515</v>
      </c>
      <c r="M18" s="2" t="s">
        <v>516</v>
      </c>
      <c r="N18" s="2" t="s">
        <v>517</v>
      </c>
      <c r="O18" s="2" t="s">
        <v>518</v>
      </c>
      <c r="P18" s="2" t="s">
        <v>519</v>
      </c>
      <c r="Q18" s="2" t="s">
        <v>520</v>
      </c>
      <c r="R18" s="2" t="s">
        <v>521</v>
      </c>
      <c r="S18" s="2" t="s">
        <v>522</v>
      </c>
      <c r="T18" s="2" t="s">
        <v>523</v>
      </c>
      <c r="U18" s="2" t="s">
        <v>524</v>
      </c>
      <c r="V18" s="2" t="s">
        <v>525</v>
      </c>
      <c r="W18" s="2" t="s">
        <v>526</v>
      </c>
      <c r="X18" s="2" t="s">
        <v>527</v>
      </c>
      <c r="Y18" s="2" t="s">
        <v>528</v>
      </c>
      <c r="Z18" s="2" t="s">
        <v>529</v>
      </c>
      <c r="AA18" s="2" t="s">
        <v>530</v>
      </c>
      <c r="AB18" s="2" t="s">
        <v>531</v>
      </c>
      <c r="AC18" s="2" t="s">
        <v>532</v>
      </c>
      <c r="AD18" s="2" t="s">
        <v>533</v>
      </c>
      <c r="AE18" s="2" t="s">
        <v>534</v>
      </c>
      <c r="AF18" s="2" t="s">
        <v>535</v>
      </c>
      <c r="AG18" s="2" t="s">
        <v>536</v>
      </c>
      <c r="AH18" s="2" t="s">
        <v>502</v>
      </c>
      <c r="AI18" s="2" t="s">
        <v>537</v>
      </c>
      <c r="AJ18" s="2" t="s">
        <v>538</v>
      </c>
      <c r="AK18" s="2" t="s">
        <v>539</v>
      </c>
      <c r="AL18" s="2" t="s">
        <v>90</v>
      </c>
      <c r="AM18" s="2" t="s">
        <v>540</v>
      </c>
      <c r="AN18" s="2" t="s">
        <v>541</v>
      </c>
    </row>
    <row r="19" spans="1:40" s="2" customFormat="1" x14ac:dyDescent="0.3">
      <c r="A19" s="37"/>
      <c r="B19" s="10" t="s">
        <v>50</v>
      </c>
      <c r="C19" s="2" t="s">
        <v>31</v>
      </c>
      <c r="D19" s="8" t="s">
        <v>34</v>
      </c>
      <c r="E19" s="2" t="s">
        <v>542</v>
      </c>
      <c r="F19" s="2" t="s">
        <v>543</v>
      </c>
      <c r="G19" s="2" t="s">
        <v>544</v>
      </c>
      <c r="H19" s="2" t="s">
        <v>545</v>
      </c>
      <c r="I19" s="2" t="s">
        <v>546</v>
      </c>
      <c r="J19" s="2" t="s">
        <v>547</v>
      </c>
      <c r="K19" s="2" t="s">
        <v>414</v>
      </c>
      <c r="L19" s="2" t="s">
        <v>548</v>
      </c>
      <c r="M19" s="2" t="s">
        <v>549</v>
      </c>
      <c r="N19" s="2" t="s">
        <v>550</v>
      </c>
      <c r="O19" s="2" t="s">
        <v>551</v>
      </c>
      <c r="P19" s="2" t="s">
        <v>552</v>
      </c>
      <c r="Q19" s="2" t="s">
        <v>553</v>
      </c>
      <c r="R19" s="2" t="s">
        <v>554</v>
      </c>
      <c r="S19" s="2" t="s">
        <v>56</v>
      </c>
      <c r="T19" s="2" t="s">
        <v>555</v>
      </c>
      <c r="U19" s="2" t="s">
        <v>556</v>
      </c>
      <c r="V19" s="2" t="s">
        <v>557</v>
      </c>
      <c r="W19" s="2" t="s">
        <v>558</v>
      </c>
      <c r="X19" s="2" t="s">
        <v>559</v>
      </c>
      <c r="Y19" s="2" t="s">
        <v>117</v>
      </c>
      <c r="Z19" s="2" t="s">
        <v>560</v>
      </c>
      <c r="AA19" s="2" t="s">
        <v>561</v>
      </c>
      <c r="AB19" s="2" t="s">
        <v>52</v>
      </c>
      <c r="AC19" s="2" t="s">
        <v>562</v>
      </c>
      <c r="AD19" s="2" t="s">
        <v>563</v>
      </c>
      <c r="AE19" s="2" t="s">
        <v>564</v>
      </c>
      <c r="AF19" s="2" t="s">
        <v>565</v>
      </c>
      <c r="AG19" s="2" t="s">
        <v>566</v>
      </c>
      <c r="AH19" s="2" t="s">
        <v>567</v>
      </c>
      <c r="AI19" s="2" t="s">
        <v>568</v>
      </c>
      <c r="AJ19" s="2" t="s">
        <v>569</v>
      </c>
      <c r="AK19" s="2" t="s">
        <v>58</v>
      </c>
      <c r="AL19" s="2" t="s">
        <v>570</v>
      </c>
      <c r="AM19" s="2" t="s">
        <v>571</v>
      </c>
      <c r="AN19" s="2" t="s">
        <v>572</v>
      </c>
    </row>
    <row r="20" spans="1:40" s="2" customFormat="1" ht="15" thickBot="1" x14ac:dyDescent="0.35">
      <c r="A20" s="37"/>
      <c r="B20" s="10" t="s">
        <v>50</v>
      </c>
      <c r="C20" s="2" t="s">
        <v>31</v>
      </c>
      <c r="D20" s="10" t="s">
        <v>169</v>
      </c>
      <c r="E20" s="2" t="s">
        <v>573</v>
      </c>
      <c r="F20" s="2" t="s">
        <v>574</v>
      </c>
      <c r="G20" s="2" t="s">
        <v>575</v>
      </c>
      <c r="H20" s="2" t="s">
        <v>576</v>
      </c>
      <c r="I20" s="2" t="s">
        <v>577</v>
      </c>
      <c r="J20" s="2" t="s">
        <v>578</v>
      </c>
      <c r="K20" s="2" t="s">
        <v>579</v>
      </c>
      <c r="L20" s="2" t="s">
        <v>580</v>
      </c>
      <c r="M20" s="2" t="s">
        <v>581</v>
      </c>
      <c r="N20" s="2" t="s">
        <v>582</v>
      </c>
      <c r="O20" s="2" t="s">
        <v>583</v>
      </c>
      <c r="P20" s="2" t="s">
        <v>584</v>
      </c>
      <c r="Q20" s="2" t="s">
        <v>585</v>
      </c>
      <c r="R20" s="2" t="s">
        <v>586</v>
      </c>
      <c r="S20" s="2" t="s">
        <v>587</v>
      </c>
      <c r="T20" s="2" t="s">
        <v>588</v>
      </c>
      <c r="U20" s="2" t="s">
        <v>589</v>
      </c>
      <c r="V20" s="2" t="s">
        <v>590</v>
      </c>
      <c r="W20" s="2" t="s">
        <v>591</v>
      </c>
      <c r="X20" s="2" t="s">
        <v>592</v>
      </c>
      <c r="Y20" s="2" t="s">
        <v>593</v>
      </c>
      <c r="Z20" s="2" t="s">
        <v>594</v>
      </c>
      <c r="AA20" s="2" t="s">
        <v>595</v>
      </c>
      <c r="AB20" s="2" t="s">
        <v>57</v>
      </c>
      <c r="AC20" s="2" t="s">
        <v>596</v>
      </c>
      <c r="AD20" s="2" t="s">
        <v>597</v>
      </c>
      <c r="AE20" s="2" t="s">
        <v>598</v>
      </c>
      <c r="AF20" s="2" t="s">
        <v>599</v>
      </c>
      <c r="AG20" s="2" t="s">
        <v>600</v>
      </c>
      <c r="AH20" s="2" t="s">
        <v>601</v>
      </c>
      <c r="AI20" s="2" t="s">
        <v>602</v>
      </c>
      <c r="AJ20" s="2" t="s">
        <v>603</v>
      </c>
      <c r="AK20" s="2" t="s">
        <v>604</v>
      </c>
      <c r="AL20" s="2" t="s">
        <v>605</v>
      </c>
      <c r="AM20" s="2" t="s">
        <v>606</v>
      </c>
      <c r="AN20" s="2" t="s">
        <v>607</v>
      </c>
    </row>
    <row r="21" spans="1:40" s="1" customFormat="1" x14ac:dyDescent="0.3">
      <c r="A21" s="37"/>
      <c r="B21" s="9" t="s">
        <v>50</v>
      </c>
      <c r="C21" s="1" t="s">
        <v>37</v>
      </c>
      <c r="D21" s="5" t="s">
        <v>32</v>
      </c>
      <c r="E21" s="1" t="s">
        <v>608</v>
      </c>
      <c r="F21" s="1" t="s">
        <v>609</v>
      </c>
      <c r="G21" s="1" t="s">
        <v>610</v>
      </c>
      <c r="H21" s="1" t="s">
        <v>611</v>
      </c>
      <c r="I21" s="1" t="s">
        <v>612</v>
      </c>
      <c r="J21" s="1" t="s">
        <v>613</v>
      </c>
      <c r="K21" s="1" t="s">
        <v>614</v>
      </c>
      <c r="L21" s="1" t="s">
        <v>615</v>
      </c>
      <c r="M21" s="1" t="s">
        <v>616</v>
      </c>
      <c r="N21" s="1" t="s">
        <v>617</v>
      </c>
      <c r="O21" s="1" t="s">
        <v>618</v>
      </c>
      <c r="P21" s="1" t="s">
        <v>619</v>
      </c>
      <c r="Q21" s="1" t="s">
        <v>620</v>
      </c>
      <c r="R21" s="1" t="s">
        <v>621</v>
      </c>
      <c r="S21" s="1" t="s">
        <v>622</v>
      </c>
      <c r="T21" s="1" t="s">
        <v>623</v>
      </c>
      <c r="U21" s="1" t="s">
        <v>624</v>
      </c>
      <c r="V21" s="1" t="s">
        <v>625</v>
      </c>
      <c r="W21" s="1" t="s">
        <v>626</v>
      </c>
      <c r="X21" s="1" t="s">
        <v>627</v>
      </c>
      <c r="Y21" s="1" t="s">
        <v>628</v>
      </c>
      <c r="Z21" s="1" t="s">
        <v>629</v>
      </c>
      <c r="AA21" s="1" t="s">
        <v>630</v>
      </c>
      <c r="AB21" s="1" t="s">
        <v>631</v>
      </c>
      <c r="AC21" s="1" t="s">
        <v>632</v>
      </c>
      <c r="AD21" s="1" t="s">
        <v>633</v>
      </c>
      <c r="AE21" s="1" t="s">
        <v>634</v>
      </c>
      <c r="AF21" s="1" t="s">
        <v>635</v>
      </c>
      <c r="AG21" s="1" t="s">
        <v>636</v>
      </c>
      <c r="AH21" s="1" t="s">
        <v>637</v>
      </c>
      <c r="AI21" s="1" t="s">
        <v>638</v>
      </c>
      <c r="AJ21" s="1" t="s">
        <v>639</v>
      </c>
      <c r="AK21" s="1" t="s">
        <v>640</v>
      </c>
      <c r="AL21" s="1" t="s">
        <v>641</v>
      </c>
      <c r="AM21" s="1" t="s">
        <v>642</v>
      </c>
      <c r="AN21" s="1" t="s">
        <v>643</v>
      </c>
    </row>
    <row r="22" spans="1:40" s="2" customFormat="1" x14ac:dyDescent="0.3">
      <c r="A22" s="37"/>
      <c r="B22" s="10" t="s">
        <v>50</v>
      </c>
      <c r="C22" s="2" t="s">
        <v>37</v>
      </c>
      <c r="D22" s="7" t="s">
        <v>33</v>
      </c>
      <c r="E22" s="2" t="s">
        <v>644</v>
      </c>
      <c r="F22" s="2" t="s">
        <v>645</v>
      </c>
      <c r="G22" s="2" t="s">
        <v>646</v>
      </c>
      <c r="H22" s="2" t="s">
        <v>647</v>
      </c>
      <c r="I22" s="2" t="s">
        <v>648</v>
      </c>
      <c r="J22" s="2" t="s">
        <v>649</v>
      </c>
      <c r="K22" s="2" t="s">
        <v>650</v>
      </c>
      <c r="L22" s="2" t="s">
        <v>651</v>
      </c>
      <c r="M22" s="2" t="s">
        <v>652</v>
      </c>
      <c r="N22" s="2" t="s">
        <v>653</v>
      </c>
      <c r="O22" s="2" t="s">
        <v>654</v>
      </c>
      <c r="P22" s="2" t="s">
        <v>655</v>
      </c>
      <c r="Q22" s="2" t="s">
        <v>656</v>
      </c>
      <c r="R22" s="2" t="s">
        <v>47</v>
      </c>
      <c r="S22" s="2" t="s">
        <v>419</v>
      </c>
      <c r="T22" s="2" t="s">
        <v>657</v>
      </c>
      <c r="U22" s="2" t="s">
        <v>658</v>
      </c>
      <c r="V22" s="2" t="s">
        <v>659</v>
      </c>
      <c r="W22" s="2" t="s">
        <v>660</v>
      </c>
      <c r="X22" s="2" t="s">
        <v>661</v>
      </c>
      <c r="Y22" s="2" t="s">
        <v>662</v>
      </c>
      <c r="Z22" s="2" t="s">
        <v>663</v>
      </c>
      <c r="AA22" s="2" t="s">
        <v>528</v>
      </c>
      <c r="AB22" s="2" t="s">
        <v>664</v>
      </c>
      <c r="AC22" s="2" t="s">
        <v>53</v>
      </c>
      <c r="AD22" s="2" t="s">
        <v>665</v>
      </c>
      <c r="AE22" s="2" t="s">
        <v>666</v>
      </c>
      <c r="AF22" s="2" t="s">
        <v>667</v>
      </c>
      <c r="AG22" s="2" t="s">
        <v>668</v>
      </c>
      <c r="AH22" s="2" t="s">
        <v>39</v>
      </c>
      <c r="AI22" s="2" t="s">
        <v>669</v>
      </c>
      <c r="AJ22" s="2" t="s">
        <v>670</v>
      </c>
      <c r="AK22" s="2" t="s">
        <v>671</v>
      </c>
      <c r="AL22" s="2" t="s">
        <v>672</v>
      </c>
      <c r="AM22" s="2" t="s">
        <v>673</v>
      </c>
      <c r="AN22" s="2" t="s">
        <v>674</v>
      </c>
    </row>
    <row r="23" spans="1:40" s="2" customFormat="1" x14ac:dyDescent="0.3">
      <c r="A23" s="37"/>
      <c r="B23" s="10" t="s">
        <v>50</v>
      </c>
      <c r="C23" s="2" t="s">
        <v>37</v>
      </c>
      <c r="D23" s="8" t="s">
        <v>34</v>
      </c>
      <c r="E23" s="2" t="s">
        <v>675</v>
      </c>
      <c r="F23" s="2" t="s">
        <v>676</v>
      </c>
      <c r="G23" s="2" t="s">
        <v>677</v>
      </c>
      <c r="H23" s="2" t="s">
        <v>678</v>
      </c>
      <c r="I23" s="2" t="s">
        <v>679</v>
      </c>
      <c r="J23" s="2" t="s">
        <v>680</v>
      </c>
      <c r="K23" s="2" t="s">
        <v>681</v>
      </c>
      <c r="L23" s="2" t="s">
        <v>682</v>
      </c>
      <c r="M23" s="2" t="s">
        <v>683</v>
      </c>
      <c r="N23" s="2" t="s">
        <v>684</v>
      </c>
      <c r="O23" s="2" t="s">
        <v>685</v>
      </c>
      <c r="P23" s="2" t="s">
        <v>686</v>
      </c>
      <c r="Q23" s="2" t="s">
        <v>687</v>
      </c>
      <c r="R23" s="2" t="s">
        <v>688</v>
      </c>
      <c r="S23" s="2" t="s">
        <v>689</v>
      </c>
      <c r="T23" s="2" t="s">
        <v>690</v>
      </c>
      <c r="U23" s="2" t="s">
        <v>691</v>
      </c>
      <c r="V23" s="2" t="s">
        <v>692</v>
      </c>
      <c r="W23" s="2" t="s">
        <v>693</v>
      </c>
      <c r="X23" s="2" t="s">
        <v>694</v>
      </c>
      <c r="Y23" s="2" t="s">
        <v>695</v>
      </c>
      <c r="Z23" s="2" t="s">
        <v>696</v>
      </c>
      <c r="AA23" s="2" t="s">
        <v>697</v>
      </c>
      <c r="AB23" s="2" t="s">
        <v>698</v>
      </c>
      <c r="AC23" s="2" t="s">
        <v>699</v>
      </c>
      <c r="AD23" s="2" t="s">
        <v>700</v>
      </c>
      <c r="AE23" s="2" t="s">
        <v>701</v>
      </c>
      <c r="AF23" s="2" t="s">
        <v>702</v>
      </c>
      <c r="AG23" s="2" t="s">
        <v>703</v>
      </c>
      <c r="AH23" s="2" t="s">
        <v>704</v>
      </c>
      <c r="AI23" s="2" t="s">
        <v>705</v>
      </c>
      <c r="AJ23" s="2" t="s">
        <v>706</v>
      </c>
      <c r="AK23" s="2" t="s">
        <v>707</v>
      </c>
      <c r="AL23" s="2" t="s">
        <v>708</v>
      </c>
      <c r="AM23" s="2" t="s">
        <v>709</v>
      </c>
      <c r="AN23" s="2" t="s">
        <v>710</v>
      </c>
    </row>
    <row r="24" spans="1:40" s="2" customFormat="1" ht="15" thickBot="1" x14ac:dyDescent="0.35">
      <c r="A24" s="37"/>
      <c r="B24" s="10" t="s">
        <v>50</v>
      </c>
      <c r="C24" s="2" t="s">
        <v>37</v>
      </c>
      <c r="D24" s="10" t="s">
        <v>169</v>
      </c>
      <c r="E24" s="2" t="s">
        <v>711</v>
      </c>
      <c r="F24" s="2" t="s">
        <v>712</v>
      </c>
      <c r="G24" s="2" t="s">
        <v>713</v>
      </c>
      <c r="H24" s="2" t="s">
        <v>714</v>
      </c>
      <c r="I24" s="2" t="s">
        <v>715</v>
      </c>
      <c r="J24" s="2" t="s">
        <v>716</v>
      </c>
      <c r="K24" s="2" t="s">
        <v>717</v>
      </c>
      <c r="L24" s="2" t="s">
        <v>718</v>
      </c>
      <c r="M24" s="2" t="s">
        <v>719</v>
      </c>
      <c r="N24" s="2" t="s">
        <v>720</v>
      </c>
      <c r="O24" s="2" t="s">
        <v>721</v>
      </c>
      <c r="P24" s="2" t="s">
        <v>722</v>
      </c>
      <c r="Q24" s="2" t="s">
        <v>723</v>
      </c>
      <c r="R24" s="2" t="s">
        <v>724</v>
      </c>
      <c r="S24" s="2" t="s">
        <v>725</v>
      </c>
      <c r="T24" s="2" t="s">
        <v>726</v>
      </c>
      <c r="U24" s="2" t="s">
        <v>226</v>
      </c>
      <c r="V24" s="2" t="s">
        <v>727</v>
      </c>
      <c r="W24" s="2" t="s">
        <v>728</v>
      </c>
      <c r="X24" s="2" t="s">
        <v>729</v>
      </c>
      <c r="Y24" s="2" t="s">
        <v>730</v>
      </c>
      <c r="Z24" s="2" t="s">
        <v>731</v>
      </c>
      <c r="AA24" s="2" t="s">
        <v>732</v>
      </c>
      <c r="AB24" s="2" t="s">
        <v>733</v>
      </c>
      <c r="AC24" s="2" t="s">
        <v>734</v>
      </c>
      <c r="AD24" s="2" t="s">
        <v>735</v>
      </c>
      <c r="AE24" s="2" t="s">
        <v>736</v>
      </c>
      <c r="AF24" s="2" t="s">
        <v>737</v>
      </c>
      <c r="AG24" s="2" t="s">
        <v>738</v>
      </c>
      <c r="AH24" s="2" t="s">
        <v>739</v>
      </c>
      <c r="AI24" s="2" t="s">
        <v>740</v>
      </c>
      <c r="AJ24" s="2" t="s">
        <v>741</v>
      </c>
      <c r="AK24" s="2" t="s">
        <v>742</v>
      </c>
      <c r="AL24" s="2" t="s">
        <v>743</v>
      </c>
      <c r="AM24" s="2" t="s">
        <v>744</v>
      </c>
      <c r="AN24" s="2" t="s">
        <v>745</v>
      </c>
    </row>
    <row r="25" spans="1:40" s="1" customFormat="1" x14ac:dyDescent="0.3">
      <c r="A25" s="37"/>
      <c r="B25" s="9" t="s">
        <v>50</v>
      </c>
      <c r="C25" s="1" t="s">
        <v>43</v>
      </c>
      <c r="D25" s="5" t="s">
        <v>32</v>
      </c>
      <c r="E25" s="1" t="s">
        <v>746</v>
      </c>
      <c r="F25" s="1" t="s">
        <v>747</v>
      </c>
      <c r="G25" s="1" t="s">
        <v>748</v>
      </c>
      <c r="H25" s="1" t="s">
        <v>749</v>
      </c>
      <c r="I25" s="1" t="s">
        <v>750</v>
      </c>
      <c r="J25" s="1" t="s">
        <v>751</v>
      </c>
      <c r="K25" s="1" t="s">
        <v>752</v>
      </c>
      <c r="L25" s="1" t="s">
        <v>753</v>
      </c>
      <c r="M25" s="1" t="s">
        <v>754</v>
      </c>
      <c r="N25" s="1" t="s">
        <v>755</v>
      </c>
      <c r="O25" s="1" t="s">
        <v>756</v>
      </c>
      <c r="P25" s="1" t="s">
        <v>757</v>
      </c>
      <c r="Q25" s="1" t="s">
        <v>758</v>
      </c>
      <c r="R25" s="1" t="s">
        <v>759</v>
      </c>
      <c r="S25" s="1" t="s">
        <v>760</v>
      </c>
      <c r="T25" s="1" t="s">
        <v>761</v>
      </c>
      <c r="U25" s="1" t="s">
        <v>762</v>
      </c>
      <c r="V25" s="1" t="s">
        <v>763</v>
      </c>
      <c r="W25" s="1" t="s">
        <v>764</v>
      </c>
      <c r="X25" s="1" t="s">
        <v>765</v>
      </c>
      <c r="Y25" s="1" t="s">
        <v>766</v>
      </c>
      <c r="Z25" s="1" t="s">
        <v>767</v>
      </c>
      <c r="AA25" s="1" t="s">
        <v>768</v>
      </c>
      <c r="AB25" s="1" t="s">
        <v>317</v>
      </c>
      <c r="AC25" s="1" t="s">
        <v>769</v>
      </c>
      <c r="AD25" s="1" t="s">
        <v>770</v>
      </c>
      <c r="AE25" s="1" t="s">
        <v>771</v>
      </c>
      <c r="AF25" s="1" t="s">
        <v>772</v>
      </c>
      <c r="AG25" s="1" t="s">
        <v>773</v>
      </c>
      <c r="AH25" s="1" t="s">
        <v>774</v>
      </c>
      <c r="AI25" s="1" t="s">
        <v>775</v>
      </c>
      <c r="AJ25" s="1" t="s">
        <v>776</v>
      </c>
      <c r="AK25" s="1" t="s">
        <v>777</v>
      </c>
      <c r="AL25" s="1" t="s">
        <v>778</v>
      </c>
      <c r="AM25" s="1" t="s">
        <v>779</v>
      </c>
      <c r="AN25" s="1" t="s">
        <v>780</v>
      </c>
    </row>
    <row r="26" spans="1:40" s="2" customFormat="1" x14ac:dyDescent="0.3">
      <c r="A26" s="37"/>
      <c r="B26" s="10" t="s">
        <v>50</v>
      </c>
      <c r="C26" s="2" t="s">
        <v>43</v>
      </c>
      <c r="D26" s="7" t="s">
        <v>33</v>
      </c>
      <c r="E26" s="2" t="s">
        <v>781</v>
      </c>
      <c r="F26" s="2" t="s">
        <v>782</v>
      </c>
      <c r="G26" s="2" t="s">
        <v>783</v>
      </c>
      <c r="H26" s="2" t="s">
        <v>784</v>
      </c>
      <c r="I26" s="2" t="s">
        <v>785</v>
      </c>
      <c r="J26" s="2" t="s">
        <v>786</v>
      </c>
      <c r="K26" s="2" t="s">
        <v>787</v>
      </c>
      <c r="L26" s="2" t="s">
        <v>788</v>
      </c>
      <c r="M26" s="2" t="s">
        <v>789</v>
      </c>
      <c r="N26" s="2" t="s">
        <v>790</v>
      </c>
      <c r="O26" s="2" t="s">
        <v>791</v>
      </c>
      <c r="P26" s="2" t="s">
        <v>792</v>
      </c>
      <c r="Q26" s="2" t="s">
        <v>793</v>
      </c>
      <c r="R26" s="2" t="s">
        <v>794</v>
      </c>
      <c r="S26" s="2" t="s">
        <v>36</v>
      </c>
      <c r="T26" s="2" t="s">
        <v>795</v>
      </c>
      <c r="U26" s="2" t="s">
        <v>796</v>
      </c>
      <c r="V26" s="2" t="s">
        <v>763</v>
      </c>
      <c r="W26" s="2" t="s">
        <v>797</v>
      </c>
      <c r="X26" s="2" t="s">
        <v>798</v>
      </c>
      <c r="Y26" s="2" t="s">
        <v>799</v>
      </c>
      <c r="Z26" s="2" t="s">
        <v>800</v>
      </c>
      <c r="AA26" s="2" t="s">
        <v>801</v>
      </c>
      <c r="AB26" s="2" t="s">
        <v>55</v>
      </c>
      <c r="AC26" s="2" t="s">
        <v>802</v>
      </c>
      <c r="AD26" s="2" t="s">
        <v>803</v>
      </c>
      <c r="AE26" s="2" t="s">
        <v>804</v>
      </c>
      <c r="AF26" s="2" t="s">
        <v>805</v>
      </c>
      <c r="AG26" s="2" t="s">
        <v>806</v>
      </c>
      <c r="AH26" s="2" t="s">
        <v>807</v>
      </c>
      <c r="AI26" s="2" t="s">
        <v>808</v>
      </c>
      <c r="AJ26" s="2" t="s">
        <v>809</v>
      </c>
      <c r="AK26" s="2" t="s">
        <v>810</v>
      </c>
      <c r="AL26" s="2" t="s">
        <v>811</v>
      </c>
      <c r="AM26" s="2" t="s">
        <v>812</v>
      </c>
      <c r="AN26" s="2" t="s">
        <v>813</v>
      </c>
    </row>
    <row r="27" spans="1:40" s="2" customFormat="1" x14ac:dyDescent="0.3">
      <c r="A27" s="37"/>
      <c r="B27" s="10" t="s">
        <v>50</v>
      </c>
      <c r="C27" s="2" t="s">
        <v>43</v>
      </c>
      <c r="D27" s="8" t="s">
        <v>34</v>
      </c>
      <c r="E27" s="2" t="s">
        <v>814</v>
      </c>
      <c r="F27" s="2" t="s">
        <v>49</v>
      </c>
      <c r="G27" s="2" t="s">
        <v>815</v>
      </c>
      <c r="H27" s="2" t="s">
        <v>816</v>
      </c>
      <c r="I27" s="2" t="s">
        <v>817</v>
      </c>
      <c r="J27" s="2" t="s">
        <v>818</v>
      </c>
      <c r="K27" s="2" t="s">
        <v>819</v>
      </c>
      <c r="L27" s="2" t="s">
        <v>820</v>
      </c>
      <c r="M27" s="2" t="s">
        <v>821</v>
      </c>
      <c r="N27" s="2" t="s">
        <v>822</v>
      </c>
      <c r="O27" s="2" t="s">
        <v>823</v>
      </c>
      <c r="P27" s="2" t="s">
        <v>824</v>
      </c>
      <c r="Q27" s="2" t="s">
        <v>825</v>
      </c>
      <c r="R27" s="2" t="s">
        <v>826</v>
      </c>
      <c r="S27" s="2" t="s">
        <v>697</v>
      </c>
      <c r="T27" s="2" t="s">
        <v>827</v>
      </c>
      <c r="U27" s="2" t="s">
        <v>828</v>
      </c>
      <c r="V27" s="2" t="s">
        <v>829</v>
      </c>
      <c r="W27" s="2" t="s">
        <v>42</v>
      </c>
      <c r="X27" s="2" t="s">
        <v>830</v>
      </c>
      <c r="Y27" s="2" t="s">
        <v>831</v>
      </c>
      <c r="Z27" s="2" t="s">
        <v>832</v>
      </c>
      <c r="AA27" s="2" t="s">
        <v>833</v>
      </c>
      <c r="AB27" s="2" t="s">
        <v>834</v>
      </c>
      <c r="AC27" s="2" t="s">
        <v>835</v>
      </c>
      <c r="AD27" s="2" t="s">
        <v>836</v>
      </c>
      <c r="AE27" s="2" t="s">
        <v>40</v>
      </c>
      <c r="AF27" s="2" t="s">
        <v>837</v>
      </c>
      <c r="AG27" s="2" t="s">
        <v>838</v>
      </c>
      <c r="AH27" s="2" t="s">
        <v>839</v>
      </c>
      <c r="AI27" s="2" t="s">
        <v>840</v>
      </c>
      <c r="AJ27" s="2" t="s">
        <v>841</v>
      </c>
      <c r="AK27" s="2" t="s">
        <v>842</v>
      </c>
      <c r="AL27" s="2" t="s">
        <v>843</v>
      </c>
      <c r="AM27" s="2" t="s">
        <v>844</v>
      </c>
      <c r="AN27" s="2" t="s">
        <v>845</v>
      </c>
    </row>
    <row r="28" spans="1:40" s="3" customFormat="1" ht="15" thickBot="1" x14ac:dyDescent="0.35">
      <c r="A28" s="38"/>
      <c r="B28" s="11" t="s">
        <v>50</v>
      </c>
      <c r="C28" s="3" t="s">
        <v>43</v>
      </c>
      <c r="D28" s="11" t="s">
        <v>169</v>
      </c>
      <c r="E28" s="3" t="s">
        <v>846</v>
      </c>
      <c r="F28" s="3" t="s">
        <v>847</v>
      </c>
      <c r="G28" s="3" t="s">
        <v>848</v>
      </c>
      <c r="H28" s="3" t="s">
        <v>849</v>
      </c>
      <c r="I28" s="3" t="s">
        <v>850</v>
      </c>
      <c r="J28" s="3" t="s">
        <v>851</v>
      </c>
      <c r="K28" s="3" t="s">
        <v>852</v>
      </c>
      <c r="L28" s="3" t="s">
        <v>853</v>
      </c>
      <c r="M28" s="3" t="s">
        <v>854</v>
      </c>
      <c r="N28" s="3" t="s">
        <v>855</v>
      </c>
      <c r="O28" s="3" t="s">
        <v>856</v>
      </c>
      <c r="P28" s="3" t="s">
        <v>857</v>
      </c>
      <c r="Q28" s="3" t="s">
        <v>553</v>
      </c>
      <c r="R28" s="3" t="s">
        <v>858</v>
      </c>
      <c r="S28" s="3" t="s">
        <v>859</v>
      </c>
      <c r="T28" s="3" t="s">
        <v>860</v>
      </c>
      <c r="U28" s="3" t="s">
        <v>762</v>
      </c>
      <c r="V28" s="3" t="s">
        <v>861</v>
      </c>
      <c r="W28" s="3" t="s">
        <v>862</v>
      </c>
      <c r="X28" s="3" t="s">
        <v>863</v>
      </c>
      <c r="Y28" s="3" t="s">
        <v>864</v>
      </c>
      <c r="Z28" s="3" t="s">
        <v>865</v>
      </c>
      <c r="AA28" s="3" t="s">
        <v>866</v>
      </c>
      <c r="AB28" s="3" t="s">
        <v>867</v>
      </c>
      <c r="AC28" s="3" t="s">
        <v>868</v>
      </c>
      <c r="AD28" s="3" t="s">
        <v>869</v>
      </c>
      <c r="AE28" s="3" t="s">
        <v>870</v>
      </c>
      <c r="AF28" s="3" t="s">
        <v>871</v>
      </c>
      <c r="AG28" s="3" t="s">
        <v>872</v>
      </c>
      <c r="AH28" s="3" t="s">
        <v>873</v>
      </c>
      <c r="AI28" s="3" t="s">
        <v>874</v>
      </c>
      <c r="AJ28" s="3" t="s">
        <v>875</v>
      </c>
      <c r="AK28" s="3" t="s">
        <v>876</v>
      </c>
      <c r="AL28" s="3" t="s">
        <v>877</v>
      </c>
      <c r="AM28" s="3" t="s">
        <v>878</v>
      </c>
      <c r="AN28" s="3" t="s">
        <v>879</v>
      </c>
    </row>
    <row r="30" spans="1:40" s="4" customFormat="1" x14ac:dyDescent="0.3">
      <c r="A30" s="4" t="s">
        <v>902</v>
      </c>
    </row>
    <row r="31" spans="1:40" ht="15" thickBot="1" x14ac:dyDescent="0.35">
      <c r="A31" s="35" t="s">
        <v>66</v>
      </c>
      <c r="B31" s="35"/>
      <c r="C31" s="35"/>
      <c r="D31" s="22" t="s">
        <v>2</v>
      </c>
      <c r="E31" s="23" t="s">
        <v>3</v>
      </c>
      <c r="F31" s="23" t="s">
        <v>4</v>
      </c>
      <c r="G31" s="23" t="s">
        <v>893</v>
      </c>
      <c r="H31" s="23" t="s">
        <v>894</v>
      </c>
      <c r="I31" s="23" t="s">
        <v>5</v>
      </c>
      <c r="J31" s="23" t="s">
        <v>895</v>
      </c>
      <c r="K31" s="23" t="s">
        <v>6</v>
      </c>
      <c r="L31" s="23" t="s">
        <v>896</v>
      </c>
      <c r="M31" s="23" t="s">
        <v>7</v>
      </c>
      <c r="N31" s="23" t="s">
        <v>897</v>
      </c>
      <c r="O31" s="23" t="s">
        <v>8</v>
      </c>
      <c r="P31" s="23" t="s">
        <v>9</v>
      </c>
      <c r="Q31" s="23" t="s">
        <v>10</v>
      </c>
      <c r="R31" s="23" t="s">
        <v>11</v>
      </c>
      <c r="S31" s="23" t="s">
        <v>12</v>
      </c>
      <c r="T31" s="23" t="s">
        <v>898</v>
      </c>
      <c r="U31" s="23" t="s">
        <v>13</v>
      </c>
      <c r="V31" s="23" t="s">
        <v>14</v>
      </c>
      <c r="W31" s="23" t="s">
        <v>15</v>
      </c>
      <c r="X31" s="23" t="s">
        <v>16</v>
      </c>
      <c r="Y31" s="23" t="s">
        <v>17</v>
      </c>
      <c r="Z31" s="23" t="s">
        <v>18</v>
      </c>
      <c r="AA31" s="23" t="s">
        <v>19</v>
      </c>
      <c r="AB31" s="23" t="s">
        <v>899</v>
      </c>
      <c r="AC31" s="23" t="s">
        <v>20</v>
      </c>
      <c r="AD31" s="23" t="s">
        <v>21</v>
      </c>
      <c r="AE31" s="23" t="s">
        <v>22</v>
      </c>
      <c r="AF31" s="23" t="s">
        <v>900</v>
      </c>
      <c r="AG31" s="23" t="s">
        <v>23</v>
      </c>
      <c r="AH31" s="23" t="s">
        <v>24</v>
      </c>
      <c r="AI31" s="23" t="s">
        <v>901</v>
      </c>
      <c r="AJ31" s="23" t="s">
        <v>25</v>
      </c>
      <c r="AK31" s="23" t="s">
        <v>26</v>
      </c>
      <c r="AL31" s="23" t="s">
        <v>27</v>
      </c>
      <c r="AM31" s="23" t="s">
        <v>28</v>
      </c>
      <c r="AN31" s="23" t="s">
        <v>29</v>
      </c>
    </row>
    <row r="32" spans="1:40" s="2" customFormat="1" ht="14.4" customHeight="1" x14ac:dyDescent="0.3">
      <c r="A32" s="29" t="s">
        <v>59</v>
      </c>
      <c r="B32" s="30"/>
      <c r="C32" s="24" t="s">
        <v>884</v>
      </c>
      <c r="D32" s="15" t="s">
        <v>32</v>
      </c>
      <c r="E32" s="2" t="s">
        <v>62</v>
      </c>
      <c r="F32" s="2" t="s">
        <v>63</v>
      </c>
      <c r="G32" s="2" t="s">
        <v>60</v>
      </c>
      <c r="H32" s="2" t="s">
        <v>61</v>
      </c>
      <c r="I32" s="2" t="s">
        <v>61</v>
      </c>
      <c r="J32" s="2" t="s">
        <v>64</v>
      </c>
      <c r="K32" s="2" t="s">
        <v>62</v>
      </c>
      <c r="L32" s="2" t="s">
        <v>60</v>
      </c>
      <c r="M32" s="2" t="s">
        <v>63</v>
      </c>
      <c r="N32" s="2" t="s">
        <v>60</v>
      </c>
      <c r="O32" s="2" t="s">
        <v>60</v>
      </c>
      <c r="P32" s="2" t="s">
        <v>60</v>
      </c>
      <c r="Q32" s="2" t="s">
        <v>61</v>
      </c>
      <c r="R32" s="2" t="s">
        <v>60</v>
      </c>
      <c r="S32" s="2" t="s">
        <v>63</v>
      </c>
      <c r="T32" s="2" t="s">
        <v>60</v>
      </c>
      <c r="U32" s="2" t="s">
        <v>60</v>
      </c>
      <c r="V32" s="2" t="s">
        <v>60</v>
      </c>
      <c r="W32" s="2" t="s">
        <v>64</v>
      </c>
      <c r="X32" s="2" t="s">
        <v>60</v>
      </c>
      <c r="Y32" s="2" t="s">
        <v>60</v>
      </c>
      <c r="Z32" s="2" t="s">
        <v>61</v>
      </c>
      <c r="AA32" s="2" t="s">
        <v>61</v>
      </c>
      <c r="AB32" s="2" t="s">
        <v>61</v>
      </c>
      <c r="AC32" s="2" t="s">
        <v>62</v>
      </c>
      <c r="AD32" s="2" t="s">
        <v>63</v>
      </c>
      <c r="AE32" s="2" t="s">
        <v>60</v>
      </c>
      <c r="AF32" s="2" t="s">
        <v>61</v>
      </c>
      <c r="AG32" s="2" t="s">
        <v>60</v>
      </c>
      <c r="AH32" s="2" t="s">
        <v>62</v>
      </c>
      <c r="AI32" s="2" t="s">
        <v>60</v>
      </c>
      <c r="AJ32" s="2" t="s">
        <v>61</v>
      </c>
      <c r="AK32" s="2" t="s">
        <v>60</v>
      </c>
      <c r="AL32" s="2" t="s">
        <v>62</v>
      </c>
      <c r="AM32" s="2" t="s">
        <v>61</v>
      </c>
      <c r="AN32" s="2" t="s">
        <v>60</v>
      </c>
    </row>
    <row r="33" spans="1:40" s="2" customFormat="1" x14ac:dyDescent="0.3">
      <c r="A33" s="31"/>
      <c r="B33" s="32"/>
      <c r="C33" s="25" t="s">
        <v>885</v>
      </c>
      <c r="D33" s="19" t="s">
        <v>32</v>
      </c>
      <c r="E33" s="2" t="s">
        <v>61</v>
      </c>
      <c r="F33" s="2" t="s">
        <v>61</v>
      </c>
      <c r="G33" s="2" t="s">
        <v>63</v>
      </c>
      <c r="H33" s="2" t="s">
        <v>64</v>
      </c>
      <c r="I33" s="2" t="s">
        <v>60</v>
      </c>
      <c r="J33" s="2" t="s">
        <v>63</v>
      </c>
      <c r="K33" s="2" t="s">
        <v>60</v>
      </c>
      <c r="L33" s="2" t="s">
        <v>60</v>
      </c>
      <c r="M33" s="2" t="s">
        <v>60</v>
      </c>
      <c r="N33" s="2" t="s">
        <v>61</v>
      </c>
      <c r="O33" s="2" t="s">
        <v>62</v>
      </c>
      <c r="P33" s="2" t="s">
        <v>60</v>
      </c>
      <c r="Q33" s="2" t="s">
        <v>63</v>
      </c>
      <c r="R33" s="2" t="s">
        <v>61</v>
      </c>
      <c r="S33" s="2" t="s">
        <v>60</v>
      </c>
      <c r="T33" s="2" t="s">
        <v>64</v>
      </c>
      <c r="U33" s="2" t="s">
        <v>63</v>
      </c>
      <c r="V33" s="2" t="s">
        <v>60</v>
      </c>
      <c r="W33" s="2" t="s">
        <v>61</v>
      </c>
      <c r="X33" s="2" t="s">
        <v>60</v>
      </c>
      <c r="Y33" s="2" t="s">
        <v>60</v>
      </c>
      <c r="Z33" s="2" t="s">
        <v>60</v>
      </c>
      <c r="AA33" s="2" t="s">
        <v>63</v>
      </c>
      <c r="AB33" s="2" t="s">
        <v>61</v>
      </c>
      <c r="AC33" s="2" t="s">
        <v>60</v>
      </c>
      <c r="AD33" s="2" t="s">
        <v>61</v>
      </c>
      <c r="AE33" s="2" t="s">
        <v>63</v>
      </c>
      <c r="AF33" s="2" t="s">
        <v>63</v>
      </c>
      <c r="AG33" s="2" t="s">
        <v>61</v>
      </c>
      <c r="AH33" s="2" t="s">
        <v>64</v>
      </c>
      <c r="AI33" s="2" t="s">
        <v>61</v>
      </c>
      <c r="AJ33" s="2" t="s">
        <v>60</v>
      </c>
      <c r="AK33" s="2" t="s">
        <v>62</v>
      </c>
      <c r="AL33" s="2" t="s">
        <v>60</v>
      </c>
      <c r="AM33" s="2" t="s">
        <v>63</v>
      </c>
      <c r="AN33" s="2" t="s">
        <v>60</v>
      </c>
    </row>
    <row r="34" spans="1:40" s="3" customFormat="1" ht="15" thickBot="1" x14ac:dyDescent="0.35">
      <c r="A34" s="31"/>
      <c r="B34" s="32"/>
      <c r="C34" s="26" t="s">
        <v>886</v>
      </c>
      <c r="D34" s="20" t="s">
        <v>32</v>
      </c>
      <c r="E34" s="3" t="s">
        <v>63</v>
      </c>
      <c r="F34" s="3" t="s">
        <v>62</v>
      </c>
      <c r="G34" s="3" t="s">
        <v>62</v>
      </c>
      <c r="H34" s="3" t="s">
        <v>61</v>
      </c>
      <c r="I34" s="3" t="s">
        <v>62</v>
      </c>
      <c r="J34" s="3" t="s">
        <v>61</v>
      </c>
      <c r="K34" s="3" t="s">
        <v>60</v>
      </c>
      <c r="L34" s="3" t="s">
        <v>61</v>
      </c>
      <c r="M34" s="3" t="s">
        <v>64</v>
      </c>
      <c r="N34" s="3" t="s">
        <v>61</v>
      </c>
      <c r="O34" s="3" t="s">
        <v>63</v>
      </c>
      <c r="P34" s="3" t="s">
        <v>61</v>
      </c>
      <c r="Q34" s="3" t="s">
        <v>60</v>
      </c>
      <c r="R34" s="3" t="s">
        <v>64</v>
      </c>
      <c r="S34" s="3" t="s">
        <v>60</v>
      </c>
      <c r="T34" s="3" t="s">
        <v>60</v>
      </c>
      <c r="U34" s="3" t="s">
        <v>61</v>
      </c>
      <c r="V34" s="3" t="s">
        <v>62</v>
      </c>
      <c r="W34" s="3" t="s">
        <v>62</v>
      </c>
      <c r="X34" s="3" t="s">
        <v>63</v>
      </c>
      <c r="Y34" s="3" t="s">
        <v>60</v>
      </c>
      <c r="Z34" s="3" t="s">
        <v>61</v>
      </c>
      <c r="AA34" s="3" t="s">
        <v>60</v>
      </c>
      <c r="AB34" s="3" t="s">
        <v>61</v>
      </c>
      <c r="AC34" s="3" t="s">
        <v>62</v>
      </c>
      <c r="AD34" s="3" t="s">
        <v>63</v>
      </c>
      <c r="AE34" s="3" t="s">
        <v>60</v>
      </c>
      <c r="AF34" s="3" t="s">
        <v>63</v>
      </c>
      <c r="AG34" s="3" t="s">
        <v>60</v>
      </c>
      <c r="AH34" s="3" t="s">
        <v>62</v>
      </c>
      <c r="AI34" s="3" t="s">
        <v>61</v>
      </c>
      <c r="AJ34" s="3" t="s">
        <v>60</v>
      </c>
      <c r="AK34" s="3" t="s">
        <v>62</v>
      </c>
      <c r="AL34" s="3" t="s">
        <v>60</v>
      </c>
      <c r="AM34" s="3" t="s">
        <v>64</v>
      </c>
      <c r="AN34" s="3" t="s">
        <v>60</v>
      </c>
    </row>
    <row r="35" spans="1:40" s="2" customFormat="1" x14ac:dyDescent="0.3">
      <c r="A35" s="31"/>
      <c r="B35" s="32"/>
      <c r="C35" s="25" t="s">
        <v>884</v>
      </c>
      <c r="D35" s="16" t="s">
        <v>33</v>
      </c>
      <c r="E35" s="2" t="s">
        <v>60</v>
      </c>
      <c r="F35" s="2" t="s">
        <v>62</v>
      </c>
      <c r="G35" s="2" t="s">
        <v>60</v>
      </c>
      <c r="H35" s="2" t="s">
        <v>62</v>
      </c>
      <c r="I35" s="2" t="s">
        <v>63</v>
      </c>
      <c r="J35" s="2" t="s">
        <v>60</v>
      </c>
      <c r="K35" s="2" t="s">
        <v>64</v>
      </c>
      <c r="L35" s="2" t="s">
        <v>60</v>
      </c>
      <c r="M35" s="2" t="s">
        <v>64</v>
      </c>
      <c r="N35" s="2" t="s">
        <v>60</v>
      </c>
      <c r="O35" s="2" t="s">
        <v>60</v>
      </c>
      <c r="P35" s="2" t="s">
        <v>60</v>
      </c>
      <c r="Q35" s="2" t="s">
        <v>61</v>
      </c>
      <c r="R35" s="2" t="s">
        <v>61</v>
      </c>
      <c r="S35" s="2" t="s">
        <v>60</v>
      </c>
      <c r="T35" s="2" t="s">
        <v>60</v>
      </c>
      <c r="U35" s="2" t="s">
        <v>60</v>
      </c>
      <c r="V35" s="2" t="s">
        <v>61</v>
      </c>
      <c r="W35" s="2" t="s">
        <v>63</v>
      </c>
      <c r="X35" s="2" t="s">
        <v>60</v>
      </c>
      <c r="Y35" s="2" t="s">
        <v>60</v>
      </c>
      <c r="Z35" s="2" t="s">
        <v>61</v>
      </c>
      <c r="AA35" s="2" t="s">
        <v>62</v>
      </c>
      <c r="AB35" s="2" t="s">
        <v>61</v>
      </c>
      <c r="AC35" s="2" t="s">
        <v>60</v>
      </c>
      <c r="AD35" s="2" t="s">
        <v>62</v>
      </c>
      <c r="AE35" s="2" t="s">
        <v>62</v>
      </c>
      <c r="AF35" s="2" t="s">
        <v>60</v>
      </c>
      <c r="AG35" s="2" t="s">
        <v>62</v>
      </c>
      <c r="AH35" s="2" t="s">
        <v>60</v>
      </c>
      <c r="AI35" s="2" t="s">
        <v>62</v>
      </c>
      <c r="AJ35" s="2" t="s">
        <v>61</v>
      </c>
      <c r="AK35" s="2" t="s">
        <v>62</v>
      </c>
      <c r="AL35" s="2" t="s">
        <v>64</v>
      </c>
      <c r="AM35" s="2" t="s">
        <v>63</v>
      </c>
      <c r="AN35" s="2" t="s">
        <v>62</v>
      </c>
    </row>
    <row r="36" spans="1:40" s="2" customFormat="1" x14ac:dyDescent="0.3">
      <c r="A36" s="31"/>
      <c r="B36" s="32"/>
      <c r="C36" s="25" t="s">
        <v>885</v>
      </c>
      <c r="D36" s="16" t="s">
        <v>33</v>
      </c>
      <c r="E36" s="2" t="s">
        <v>60</v>
      </c>
      <c r="F36" s="2" t="s">
        <v>61</v>
      </c>
      <c r="G36" s="2" t="s">
        <v>60</v>
      </c>
      <c r="H36" s="2" t="s">
        <v>61</v>
      </c>
      <c r="I36" s="2" t="s">
        <v>60</v>
      </c>
      <c r="J36" s="2" t="s">
        <v>62</v>
      </c>
      <c r="K36" s="2" t="s">
        <v>64</v>
      </c>
      <c r="L36" s="2" t="s">
        <v>61</v>
      </c>
      <c r="M36" s="2" t="s">
        <v>61</v>
      </c>
      <c r="N36" s="2" t="s">
        <v>61</v>
      </c>
      <c r="O36" s="2" t="s">
        <v>60</v>
      </c>
      <c r="P36" s="2" t="s">
        <v>62</v>
      </c>
      <c r="Q36" s="2" t="s">
        <v>62</v>
      </c>
      <c r="R36" s="2" t="s">
        <v>60</v>
      </c>
      <c r="S36" s="2" t="s">
        <v>62</v>
      </c>
      <c r="T36" s="2" t="s">
        <v>61</v>
      </c>
      <c r="U36" s="2" t="s">
        <v>61</v>
      </c>
      <c r="V36" s="2" t="s">
        <v>62</v>
      </c>
      <c r="W36" s="2" t="s">
        <v>62</v>
      </c>
      <c r="X36" s="2" t="s">
        <v>64</v>
      </c>
      <c r="Y36" s="2" t="s">
        <v>60</v>
      </c>
      <c r="Z36" s="2" t="s">
        <v>63</v>
      </c>
      <c r="AA36" s="2" t="s">
        <v>60</v>
      </c>
      <c r="AB36" s="2" t="s">
        <v>60</v>
      </c>
      <c r="AC36" s="2" t="s">
        <v>62</v>
      </c>
      <c r="AD36" s="2" t="s">
        <v>60</v>
      </c>
      <c r="AE36" s="2" t="s">
        <v>62</v>
      </c>
      <c r="AF36" s="2" t="s">
        <v>61</v>
      </c>
      <c r="AG36" s="2" t="s">
        <v>60</v>
      </c>
      <c r="AH36" s="2" t="s">
        <v>60</v>
      </c>
      <c r="AI36" s="2" t="s">
        <v>61</v>
      </c>
      <c r="AJ36" s="2" t="s">
        <v>62</v>
      </c>
      <c r="AK36" s="2" t="s">
        <v>60</v>
      </c>
      <c r="AL36" s="2" t="s">
        <v>60</v>
      </c>
      <c r="AM36" s="2" t="s">
        <v>61</v>
      </c>
      <c r="AN36" s="2" t="s">
        <v>61</v>
      </c>
    </row>
    <row r="37" spans="1:40" s="3" customFormat="1" ht="15" thickBot="1" x14ac:dyDescent="0.35">
      <c r="A37" s="31"/>
      <c r="B37" s="32"/>
      <c r="C37" s="26" t="s">
        <v>886</v>
      </c>
      <c r="D37" s="17" t="s">
        <v>33</v>
      </c>
      <c r="E37" s="3" t="s">
        <v>60</v>
      </c>
      <c r="F37" s="3" t="s">
        <v>60</v>
      </c>
      <c r="G37" s="3" t="s">
        <v>60</v>
      </c>
      <c r="H37" s="3" t="s">
        <v>61</v>
      </c>
      <c r="I37" s="3" t="s">
        <v>60</v>
      </c>
      <c r="J37" s="3" t="s">
        <v>60</v>
      </c>
      <c r="K37" s="3" t="s">
        <v>60</v>
      </c>
      <c r="L37" s="3" t="s">
        <v>62</v>
      </c>
      <c r="M37" s="3" t="s">
        <v>60</v>
      </c>
      <c r="N37" s="3" t="s">
        <v>62</v>
      </c>
      <c r="O37" s="3" t="s">
        <v>60</v>
      </c>
      <c r="P37" s="3" t="s">
        <v>63</v>
      </c>
      <c r="Q37" s="3" t="s">
        <v>60</v>
      </c>
      <c r="R37" s="3" t="s">
        <v>60</v>
      </c>
      <c r="S37" s="3" t="s">
        <v>60</v>
      </c>
      <c r="T37" s="3" t="s">
        <v>60</v>
      </c>
      <c r="U37" s="3" t="s">
        <v>61</v>
      </c>
      <c r="V37" s="3" t="s">
        <v>61</v>
      </c>
      <c r="W37" s="3" t="s">
        <v>60</v>
      </c>
      <c r="X37" s="3" t="s">
        <v>60</v>
      </c>
      <c r="Y37" s="3" t="s">
        <v>60</v>
      </c>
      <c r="Z37" s="3" t="s">
        <v>63</v>
      </c>
      <c r="AA37" s="3" t="s">
        <v>60</v>
      </c>
      <c r="AB37" s="3" t="s">
        <v>63</v>
      </c>
      <c r="AC37" s="3" t="s">
        <v>64</v>
      </c>
      <c r="AD37" s="3" t="s">
        <v>60</v>
      </c>
      <c r="AE37" s="3" t="s">
        <v>62</v>
      </c>
      <c r="AF37" s="3" t="s">
        <v>61</v>
      </c>
      <c r="AG37" s="3" t="s">
        <v>60</v>
      </c>
      <c r="AH37" s="3" t="s">
        <v>62</v>
      </c>
      <c r="AI37" s="3" t="s">
        <v>62</v>
      </c>
      <c r="AJ37" s="3" t="s">
        <v>60</v>
      </c>
      <c r="AK37" s="3" t="s">
        <v>63</v>
      </c>
      <c r="AL37" s="3" t="s">
        <v>60</v>
      </c>
      <c r="AM37" s="3" t="s">
        <v>60</v>
      </c>
      <c r="AN37" s="3" t="s">
        <v>60</v>
      </c>
    </row>
    <row r="38" spans="1:40" s="2" customFormat="1" x14ac:dyDescent="0.3">
      <c r="A38" s="31"/>
      <c r="B38" s="32"/>
      <c r="C38" s="25" t="s">
        <v>884</v>
      </c>
      <c r="D38" s="21" t="s">
        <v>34</v>
      </c>
      <c r="E38" s="2" t="s">
        <v>60</v>
      </c>
      <c r="F38" s="2" t="s">
        <v>62</v>
      </c>
      <c r="G38" s="2" t="s">
        <v>63</v>
      </c>
      <c r="H38" s="2" t="s">
        <v>60</v>
      </c>
      <c r="I38" s="2" t="s">
        <v>63</v>
      </c>
      <c r="J38" s="2" t="s">
        <v>60</v>
      </c>
      <c r="K38" s="2" t="s">
        <v>63</v>
      </c>
      <c r="L38" s="2" t="s">
        <v>61</v>
      </c>
      <c r="M38" s="2" t="s">
        <v>61</v>
      </c>
      <c r="N38" s="2" t="s">
        <v>60</v>
      </c>
      <c r="O38" s="2" t="s">
        <v>60</v>
      </c>
      <c r="P38" s="2" t="s">
        <v>61</v>
      </c>
      <c r="Q38" s="2" t="s">
        <v>61</v>
      </c>
      <c r="R38" s="2" t="s">
        <v>61</v>
      </c>
      <c r="S38" s="2" t="s">
        <v>62</v>
      </c>
      <c r="T38" s="2" t="s">
        <v>64</v>
      </c>
      <c r="U38" s="2" t="s">
        <v>60</v>
      </c>
      <c r="V38" s="2" t="s">
        <v>60</v>
      </c>
      <c r="W38" s="2" t="s">
        <v>61</v>
      </c>
      <c r="X38" s="2" t="s">
        <v>60</v>
      </c>
      <c r="Y38" s="2" t="s">
        <v>61</v>
      </c>
      <c r="Z38" s="2" t="s">
        <v>61</v>
      </c>
      <c r="AA38" s="2" t="s">
        <v>60</v>
      </c>
      <c r="AB38" s="2" t="s">
        <v>61</v>
      </c>
      <c r="AC38" s="2" t="s">
        <v>63</v>
      </c>
      <c r="AD38" s="2" t="s">
        <v>61</v>
      </c>
      <c r="AE38" s="2" t="s">
        <v>60</v>
      </c>
      <c r="AF38" s="2" t="s">
        <v>62</v>
      </c>
      <c r="AG38" s="2" t="s">
        <v>61</v>
      </c>
      <c r="AH38" s="2" t="s">
        <v>62</v>
      </c>
      <c r="AI38" s="2" t="s">
        <v>60</v>
      </c>
      <c r="AJ38" s="2" t="s">
        <v>61</v>
      </c>
      <c r="AK38" s="2" t="s">
        <v>60</v>
      </c>
      <c r="AL38" s="2" t="s">
        <v>63</v>
      </c>
      <c r="AM38" s="2" t="s">
        <v>61</v>
      </c>
      <c r="AN38" s="2" t="s">
        <v>63</v>
      </c>
    </row>
    <row r="39" spans="1:40" s="2" customFormat="1" x14ac:dyDescent="0.3">
      <c r="A39" s="31"/>
      <c r="B39" s="32"/>
      <c r="C39" s="25" t="s">
        <v>885</v>
      </c>
      <c r="D39" s="21" t="s">
        <v>34</v>
      </c>
      <c r="E39" s="2" t="s">
        <v>61</v>
      </c>
      <c r="F39" s="2" t="s">
        <v>62</v>
      </c>
      <c r="G39" s="2" t="s">
        <v>63</v>
      </c>
      <c r="H39" s="2" t="s">
        <v>60</v>
      </c>
      <c r="I39" s="2" t="s">
        <v>61</v>
      </c>
      <c r="J39" s="2" t="s">
        <v>64</v>
      </c>
      <c r="K39" s="2" t="s">
        <v>60</v>
      </c>
      <c r="L39" s="2" t="s">
        <v>62</v>
      </c>
      <c r="M39" s="2" t="s">
        <v>63</v>
      </c>
      <c r="N39" s="2" t="s">
        <v>60</v>
      </c>
      <c r="O39" s="2" t="s">
        <v>63</v>
      </c>
      <c r="P39" s="2" t="s">
        <v>61</v>
      </c>
      <c r="Q39" s="2" t="s">
        <v>61</v>
      </c>
      <c r="R39" s="2" t="s">
        <v>61</v>
      </c>
      <c r="S39" s="2" t="s">
        <v>60</v>
      </c>
      <c r="T39" s="2" t="s">
        <v>61</v>
      </c>
      <c r="U39" s="2" t="s">
        <v>60</v>
      </c>
      <c r="V39" s="2" t="s">
        <v>60</v>
      </c>
      <c r="W39" s="2" t="s">
        <v>60</v>
      </c>
      <c r="X39" s="2" t="s">
        <v>61</v>
      </c>
      <c r="Y39" s="2" t="s">
        <v>63</v>
      </c>
      <c r="Z39" s="2" t="s">
        <v>60</v>
      </c>
      <c r="AA39" s="2" t="s">
        <v>60</v>
      </c>
      <c r="AB39" s="2" t="s">
        <v>63</v>
      </c>
      <c r="AC39" s="2" t="s">
        <v>62</v>
      </c>
      <c r="AD39" s="2" t="s">
        <v>63</v>
      </c>
      <c r="AE39" s="2" t="s">
        <v>63</v>
      </c>
      <c r="AF39" s="2" t="s">
        <v>60</v>
      </c>
      <c r="AG39" s="2" t="s">
        <v>63</v>
      </c>
      <c r="AH39" s="2" t="s">
        <v>64</v>
      </c>
      <c r="AI39" s="2" t="s">
        <v>60</v>
      </c>
      <c r="AJ39" s="2" t="s">
        <v>61</v>
      </c>
      <c r="AK39" s="2" t="s">
        <v>62</v>
      </c>
      <c r="AL39" s="2" t="s">
        <v>60</v>
      </c>
      <c r="AM39" s="2" t="s">
        <v>63</v>
      </c>
      <c r="AN39" s="2" t="s">
        <v>60</v>
      </c>
    </row>
    <row r="40" spans="1:40" s="3" customFormat="1" ht="15" thickBot="1" x14ac:dyDescent="0.35">
      <c r="A40" s="31"/>
      <c r="B40" s="32"/>
      <c r="C40" s="26" t="s">
        <v>886</v>
      </c>
      <c r="D40" s="18" t="s">
        <v>34</v>
      </c>
      <c r="E40" s="3" t="s">
        <v>61</v>
      </c>
      <c r="F40" s="3" t="s">
        <v>60</v>
      </c>
      <c r="G40" s="3" t="s">
        <v>60</v>
      </c>
      <c r="H40" s="3" t="s">
        <v>60</v>
      </c>
      <c r="I40" s="3" t="s">
        <v>61</v>
      </c>
      <c r="J40" s="3" t="s">
        <v>60</v>
      </c>
      <c r="K40" s="3" t="s">
        <v>62</v>
      </c>
      <c r="L40" s="3" t="s">
        <v>62</v>
      </c>
      <c r="M40" s="3" t="s">
        <v>61</v>
      </c>
      <c r="N40" s="3" t="s">
        <v>60</v>
      </c>
      <c r="O40" s="3" t="s">
        <v>63</v>
      </c>
      <c r="P40" s="3" t="s">
        <v>61</v>
      </c>
      <c r="Q40" s="3" t="s">
        <v>64</v>
      </c>
      <c r="R40" s="3" t="s">
        <v>64</v>
      </c>
      <c r="S40" s="3" t="s">
        <v>62</v>
      </c>
      <c r="T40" s="3" t="s">
        <v>62</v>
      </c>
      <c r="U40" s="3" t="s">
        <v>60</v>
      </c>
      <c r="V40" s="3" t="s">
        <v>60</v>
      </c>
      <c r="W40" s="3" t="s">
        <v>64</v>
      </c>
      <c r="X40" s="3" t="s">
        <v>60</v>
      </c>
      <c r="Y40" s="3" t="s">
        <v>63</v>
      </c>
      <c r="Z40" s="3" t="s">
        <v>61</v>
      </c>
      <c r="AA40" s="3" t="s">
        <v>62</v>
      </c>
      <c r="AB40" s="3" t="s">
        <v>61</v>
      </c>
      <c r="AC40" s="3" t="s">
        <v>60</v>
      </c>
      <c r="AD40" s="3" t="s">
        <v>62</v>
      </c>
      <c r="AE40" s="3" t="s">
        <v>61</v>
      </c>
      <c r="AF40" s="3" t="s">
        <v>62</v>
      </c>
      <c r="AG40" s="3" t="s">
        <v>63</v>
      </c>
      <c r="AH40" s="3" t="s">
        <v>60</v>
      </c>
      <c r="AI40" s="3" t="s">
        <v>60</v>
      </c>
      <c r="AJ40" s="3" t="s">
        <v>62</v>
      </c>
      <c r="AK40" s="3" t="s">
        <v>63</v>
      </c>
      <c r="AL40" s="3" t="s">
        <v>64</v>
      </c>
      <c r="AM40" s="3" t="s">
        <v>64</v>
      </c>
      <c r="AN40" s="3" t="s">
        <v>60</v>
      </c>
    </row>
    <row r="41" spans="1:40" s="2" customFormat="1" x14ac:dyDescent="0.3">
      <c r="A41" s="31"/>
      <c r="B41" s="32"/>
      <c r="C41" s="25" t="s">
        <v>884</v>
      </c>
      <c r="D41" s="27" t="s">
        <v>169</v>
      </c>
      <c r="E41" s="2" t="s">
        <v>60</v>
      </c>
      <c r="F41" s="2" t="s">
        <v>62</v>
      </c>
      <c r="G41" s="2" t="s">
        <v>60</v>
      </c>
      <c r="H41" s="2" t="s">
        <v>61</v>
      </c>
      <c r="I41" s="2" t="s">
        <v>61</v>
      </c>
      <c r="J41" s="2" t="s">
        <v>60</v>
      </c>
      <c r="K41" s="2" t="s">
        <v>60</v>
      </c>
      <c r="L41" s="2" t="s">
        <v>62</v>
      </c>
      <c r="M41" s="2" t="s">
        <v>62</v>
      </c>
      <c r="N41" s="2" t="s">
        <v>61</v>
      </c>
      <c r="O41" s="2" t="s">
        <v>62</v>
      </c>
      <c r="P41" s="2" t="s">
        <v>60</v>
      </c>
      <c r="Q41" s="2" t="s">
        <v>60</v>
      </c>
      <c r="R41" s="2" t="s">
        <v>62</v>
      </c>
      <c r="S41" s="2" t="s">
        <v>60</v>
      </c>
      <c r="T41" s="2" t="s">
        <v>61</v>
      </c>
      <c r="U41" s="2" t="s">
        <v>61</v>
      </c>
      <c r="V41" s="2" t="s">
        <v>60</v>
      </c>
      <c r="W41" s="2" t="s">
        <v>60</v>
      </c>
      <c r="X41" s="2" t="s">
        <v>60</v>
      </c>
      <c r="Y41" s="2" t="s">
        <v>60</v>
      </c>
      <c r="Z41" s="2" t="s">
        <v>61</v>
      </c>
      <c r="AA41" s="2" t="s">
        <v>64</v>
      </c>
      <c r="AB41" s="2" t="s">
        <v>63</v>
      </c>
      <c r="AC41" s="2" t="s">
        <v>60</v>
      </c>
      <c r="AD41" s="2" t="s">
        <v>60</v>
      </c>
      <c r="AE41" s="2" t="s">
        <v>60</v>
      </c>
      <c r="AF41" s="2" t="s">
        <v>61</v>
      </c>
      <c r="AG41" s="2" t="s">
        <v>60</v>
      </c>
      <c r="AH41" s="2" t="s">
        <v>61</v>
      </c>
      <c r="AI41" s="2" t="s">
        <v>61</v>
      </c>
      <c r="AJ41" s="2" t="s">
        <v>60</v>
      </c>
      <c r="AK41" s="2" t="s">
        <v>63</v>
      </c>
      <c r="AL41" s="2" t="s">
        <v>60</v>
      </c>
      <c r="AM41" s="2" t="s">
        <v>60</v>
      </c>
      <c r="AN41" s="2" t="s">
        <v>60</v>
      </c>
    </row>
    <row r="42" spans="1:40" s="2" customFormat="1" x14ac:dyDescent="0.3">
      <c r="A42" s="31"/>
      <c r="B42" s="32"/>
      <c r="C42" s="25" t="s">
        <v>885</v>
      </c>
      <c r="D42" s="27" t="s">
        <v>169</v>
      </c>
      <c r="E42" s="2" t="s">
        <v>63</v>
      </c>
      <c r="F42" s="2" t="s">
        <v>61</v>
      </c>
      <c r="G42" s="2" t="s">
        <v>60</v>
      </c>
      <c r="H42" s="2" t="s">
        <v>63</v>
      </c>
      <c r="I42" s="2" t="s">
        <v>60</v>
      </c>
      <c r="J42" s="2" t="s">
        <v>60</v>
      </c>
      <c r="K42" s="2" t="s">
        <v>60</v>
      </c>
      <c r="L42" s="2" t="s">
        <v>64</v>
      </c>
      <c r="M42" s="2" t="s">
        <v>60</v>
      </c>
      <c r="N42" s="2" t="s">
        <v>61</v>
      </c>
      <c r="O42" s="2" t="s">
        <v>60</v>
      </c>
      <c r="P42" s="2" t="s">
        <v>60</v>
      </c>
      <c r="Q42" s="2" t="s">
        <v>60</v>
      </c>
      <c r="R42" s="2" t="s">
        <v>60</v>
      </c>
      <c r="S42" s="2" t="s">
        <v>60</v>
      </c>
      <c r="T42" s="2" t="s">
        <v>63</v>
      </c>
      <c r="U42" s="2" t="s">
        <v>61</v>
      </c>
      <c r="V42" s="2" t="s">
        <v>60</v>
      </c>
      <c r="W42" s="2" t="s">
        <v>63</v>
      </c>
      <c r="X42" s="2" t="s">
        <v>60</v>
      </c>
      <c r="Y42" s="2" t="s">
        <v>60</v>
      </c>
      <c r="Z42" s="2" t="s">
        <v>60</v>
      </c>
      <c r="AA42" s="2" t="s">
        <v>62</v>
      </c>
      <c r="AB42" s="2" t="s">
        <v>63</v>
      </c>
      <c r="AC42" s="2" t="s">
        <v>60</v>
      </c>
      <c r="AD42" s="2" t="s">
        <v>63</v>
      </c>
      <c r="AE42" s="2" t="s">
        <v>60</v>
      </c>
      <c r="AF42" s="2" t="s">
        <v>63</v>
      </c>
      <c r="AG42" s="2" t="s">
        <v>64</v>
      </c>
      <c r="AH42" s="2" t="s">
        <v>60</v>
      </c>
      <c r="AI42" s="2" t="s">
        <v>61</v>
      </c>
      <c r="AJ42" s="2" t="s">
        <v>60</v>
      </c>
      <c r="AK42" s="2" t="s">
        <v>60</v>
      </c>
      <c r="AL42" s="2" t="s">
        <v>62</v>
      </c>
      <c r="AM42" s="2" t="s">
        <v>64</v>
      </c>
      <c r="AN42" s="2" t="s">
        <v>60</v>
      </c>
    </row>
    <row r="43" spans="1:40" s="3" customFormat="1" ht="15" thickBot="1" x14ac:dyDescent="0.35">
      <c r="A43" s="33"/>
      <c r="B43" s="34"/>
      <c r="C43" s="26" t="s">
        <v>886</v>
      </c>
      <c r="D43" s="28" t="s">
        <v>169</v>
      </c>
      <c r="E43" s="3" t="s">
        <v>62</v>
      </c>
      <c r="F43" s="3" t="s">
        <v>62</v>
      </c>
      <c r="G43" s="3" t="s">
        <v>60</v>
      </c>
      <c r="H43" s="3" t="s">
        <v>61</v>
      </c>
      <c r="I43" s="3" t="s">
        <v>61</v>
      </c>
      <c r="J43" s="3" t="s">
        <v>61</v>
      </c>
      <c r="K43" s="3" t="s">
        <v>60</v>
      </c>
      <c r="L43" s="3" t="s">
        <v>63</v>
      </c>
      <c r="M43" s="3" t="s">
        <v>60</v>
      </c>
      <c r="N43" s="3" t="s">
        <v>62</v>
      </c>
      <c r="O43" s="3" t="s">
        <v>64</v>
      </c>
      <c r="P43" s="3" t="s">
        <v>63</v>
      </c>
      <c r="Q43" s="3" t="s">
        <v>60</v>
      </c>
      <c r="R43" s="3" t="s">
        <v>60</v>
      </c>
      <c r="S43" s="3" t="s">
        <v>60</v>
      </c>
      <c r="T43" s="3" t="s">
        <v>60</v>
      </c>
      <c r="U43" s="3" t="s">
        <v>61</v>
      </c>
      <c r="V43" s="3" t="s">
        <v>63</v>
      </c>
      <c r="W43" s="3" t="s">
        <v>60</v>
      </c>
      <c r="X43" s="3" t="s">
        <v>62</v>
      </c>
      <c r="Y43" s="3" t="s">
        <v>62</v>
      </c>
      <c r="Z43" s="3" t="s">
        <v>61</v>
      </c>
      <c r="AA43" s="3" t="s">
        <v>60</v>
      </c>
      <c r="AB43" s="3" t="s">
        <v>61</v>
      </c>
      <c r="AC43" s="3" t="s">
        <v>60</v>
      </c>
      <c r="AD43" s="3" t="s">
        <v>64</v>
      </c>
      <c r="AE43" s="3" t="s">
        <v>62</v>
      </c>
      <c r="AF43" s="3" t="s">
        <v>62</v>
      </c>
      <c r="AG43" s="3" t="s">
        <v>60</v>
      </c>
      <c r="AH43" s="3" t="s">
        <v>60</v>
      </c>
      <c r="AI43" s="3" t="s">
        <v>63</v>
      </c>
      <c r="AJ43" s="3" t="s">
        <v>60</v>
      </c>
      <c r="AK43" s="3" t="s">
        <v>62</v>
      </c>
      <c r="AL43" s="3" t="s">
        <v>60</v>
      </c>
      <c r="AM43" s="3" t="s">
        <v>60</v>
      </c>
      <c r="AN43" s="3" t="s">
        <v>60</v>
      </c>
    </row>
    <row r="44" spans="1:40" s="2" customFormat="1" ht="14.4" customHeight="1" x14ac:dyDescent="0.3">
      <c r="A44" s="29" t="s">
        <v>890</v>
      </c>
      <c r="B44" s="30"/>
      <c r="C44" s="13" t="s">
        <v>887</v>
      </c>
      <c r="D44" s="15" t="s">
        <v>32</v>
      </c>
      <c r="E44" s="2" t="s">
        <v>61</v>
      </c>
      <c r="F44" s="2" t="s">
        <v>63</v>
      </c>
      <c r="G44" s="2" t="s">
        <v>63</v>
      </c>
      <c r="H44" s="2" t="s">
        <v>60</v>
      </c>
      <c r="I44" s="2" t="s">
        <v>61</v>
      </c>
      <c r="J44" s="2" t="s">
        <v>63</v>
      </c>
      <c r="K44" s="2" t="s">
        <v>62</v>
      </c>
      <c r="L44" s="2" t="s">
        <v>62</v>
      </c>
      <c r="M44" s="2" t="s">
        <v>63</v>
      </c>
      <c r="N44" s="2" t="s">
        <v>63</v>
      </c>
      <c r="O44" s="2" t="s">
        <v>61</v>
      </c>
      <c r="P44" s="2" t="s">
        <v>61</v>
      </c>
      <c r="Q44" s="2" t="s">
        <v>60</v>
      </c>
      <c r="R44" s="2" t="s">
        <v>62</v>
      </c>
      <c r="S44" s="2" t="s">
        <v>60</v>
      </c>
      <c r="T44" s="2" t="s">
        <v>63</v>
      </c>
      <c r="U44" s="2" t="s">
        <v>62</v>
      </c>
      <c r="V44" s="2" t="s">
        <v>60</v>
      </c>
      <c r="W44" s="2" t="s">
        <v>60</v>
      </c>
      <c r="X44" s="2" t="s">
        <v>62</v>
      </c>
      <c r="Y44" s="2" t="s">
        <v>60</v>
      </c>
      <c r="Z44" s="2" t="s">
        <v>64</v>
      </c>
      <c r="AA44" s="2" t="s">
        <v>60</v>
      </c>
      <c r="AB44" s="2" t="s">
        <v>60</v>
      </c>
      <c r="AC44" s="2" t="s">
        <v>60</v>
      </c>
      <c r="AD44" s="2" t="s">
        <v>62</v>
      </c>
      <c r="AE44" s="2" t="s">
        <v>60</v>
      </c>
      <c r="AF44" s="2" t="s">
        <v>60</v>
      </c>
      <c r="AG44" s="2" t="s">
        <v>60</v>
      </c>
      <c r="AH44" s="2" t="s">
        <v>60</v>
      </c>
      <c r="AI44" s="2" t="s">
        <v>61</v>
      </c>
      <c r="AJ44" s="2" t="s">
        <v>60</v>
      </c>
      <c r="AK44" s="2" t="s">
        <v>60</v>
      </c>
      <c r="AL44" s="2" t="s">
        <v>60</v>
      </c>
      <c r="AM44" s="2" t="s">
        <v>60</v>
      </c>
      <c r="AN44" s="2" t="s">
        <v>60</v>
      </c>
    </row>
    <row r="45" spans="1:40" s="2" customFormat="1" x14ac:dyDescent="0.3">
      <c r="A45" s="31"/>
      <c r="B45" s="32"/>
      <c r="C45" s="13" t="s">
        <v>888</v>
      </c>
      <c r="D45" s="19" t="s">
        <v>32</v>
      </c>
      <c r="E45" s="2" t="s">
        <v>63</v>
      </c>
      <c r="F45" s="2" t="s">
        <v>62</v>
      </c>
      <c r="G45" s="2" t="s">
        <v>61</v>
      </c>
      <c r="H45" s="2" t="s">
        <v>60</v>
      </c>
      <c r="I45" s="2" t="s">
        <v>63</v>
      </c>
      <c r="J45" s="2" t="s">
        <v>61</v>
      </c>
      <c r="K45" s="2" t="s">
        <v>62</v>
      </c>
      <c r="L45" s="2" t="s">
        <v>61</v>
      </c>
      <c r="M45" s="2" t="s">
        <v>61</v>
      </c>
      <c r="N45" s="2" t="s">
        <v>64</v>
      </c>
      <c r="O45" s="2" t="s">
        <v>61</v>
      </c>
      <c r="P45" s="2" t="s">
        <v>61</v>
      </c>
      <c r="Q45" s="2" t="s">
        <v>62</v>
      </c>
      <c r="R45" s="2" t="s">
        <v>60</v>
      </c>
      <c r="S45" s="2" t="s">
        <v>60</v>
      </c>
      <c r="T45" s="2" t="s">
        <v>61</v>
      </c>
      <c r="U45" s="2" t="s">
        <v>61</v>
      </c>
      <c r="V45" s="2" t="s">
        <v>60</v>
      </c>
      <c r="W45" s="2" t="s">
        <v>60</v>
      </c>
      <c r="X45" s="2" t="s">
        <v>63</v>
      </c>
      <c r="Y45" s="2" t="s">
        <v>60</v>
      </c>
      <c r="Z45" s="2" t="s">
        <v>63</v>
      </c>
      <c r="AA45" s="2" t="s">
        <v>63</v>
      </c>
      <c r="AB45" s="2" t="s">
        <v>60</v>
      </c>
      <c r="AC45" s="2" t="s">
        <v>61</v>
      </c>
      <c r="AD45" s="2" t="s">
        <v>61</v>
      </c>
      <c r="AE45" s="2" t="s">
        <v>60</v>
      </c>
      <c r="AF45" s="2" t="s">
        <v>60</v>
      </c>
      <c r="AG45" s="2" t="s">
        <v>60</v>
      </c>
      <c r="AH45" s="2" t="s">
        <v>60</v>
      </c>
      <c r="AI45" s="2" t="s">
        <v>61</v>
      </c>
      <c r="AJ45" s="2" t="s">
        <v>61</v>
      </c>
      <c r="AK45" s="2" t="s">
        <v>60</v>
      </c>
      <c r="AL45" s="2" t="s">
        <v>62</v>
      </c>
      <c r="AM45" s="2" t="s">
        <v>61</v>
      </c>
      <c r="AN45" s="2" t="s">
        <v>60</v>
      </c>
    </row>
    <row r="46" spans="1:40" s="3" customFormat="1" ht="15" thickBot="1" x14ac:dyDescent="0.35">
      <c r="A46" s="31"/>
      <c r="B46" s="32"/>
      <c r="C46" s="14" t="s">
        <v>889</v>
      </c>
      <c r="D46" s="20" t="s">
        <v>32</v>
      </c>
      <c r="E46" s="3" t="s">
        <v>60</v>
      </c>
      <c r="F46" s="3" t="s">
        <v>60</v>
      </c>
      <c r="G46" s="3" t="s">
        <v>63</v>
      </c>
      <c r="H46" s="3" t="s">
        <v>62</v>
      </c>
      <c r="I46" s="3" t="s">
        <v>60</v>
      </c>
      <c r="J46" s="3" t="s">
        <v>62</v>
      </c>
      <c r="K46" s="3" t="s">
        <v>60</v>
      </c>
      <c r="L46" s="3" t="s">
        <v>60</v>
      </c>
      <c r="M46" s="3" t="s">
        <v>60</v>
      </c>
      <c r="N46" s="3" t="s">
        <v>60</v>
      </c>
      <c r="O46" s="3" t="s">
        <v>62</v>
      </c>
      <c r="P46" s="3" t="s">
        <v>62</v>
      </c>
      <c r="Q46" s="3" t="s">
        <v>63</v>
      </c>
      <c r="R46" s="3" t="s">
        <v>61</v>
      </c>
      <c r="S46" s="3" t="s">
        <v>60</v>
      </c>
      <c r="T46" s="3" t="s">
        <v>61</v>
      </c>
      <c r="U46" s="3" t="s">
        <v>62</v>
      </c>
      <c r="V46" s="3" t="s">
        <v>60</v>
      </c>
      <c r="W46" s="3" t="s">
        <v>62</v>
      </c>
      <c r="X46" s="3" t="s">
        <v>60</v>
      </c>
      <c r="Y46" s="3" t="s">
        <v>60</v>
      </c>
      <c r="Z46" s="3" t="s">
        <v>60</v>
      </c>
      <c r="AA46" s="3" t="s">
        <v>61</v>
      </c>
      <c r="AB46" s="3" t="s">
        <v>60</v>
      </c>
      <c r="AC46" s="3" t="s">
        <v>63</v>
      </c>
      <c r="AD46" s="3" t="s">
        <v>62</v>
      </c>
      <c r="AE46" s="3" t="s">
        <v>60</v>
      </c>
      <c r="AF46" s="3" t="s">
        <v>60</v>
      </c>
      <c r="AG46" s="3" t="s">
        <v>60</v>
      </c>
      <c r="AH46" s="3" t="s">
        <v>60</v>
      </c>
      <c r="AI46" s="3" t="s">
        <v>60</v>
      </c>
      <c r="AJ46" s="3" t="s">
        <v>63</v>
      </c>
      <c r="AK46" s="3" t="s">
        <v>62</v>
      </c>
      <c r="AL46" s="3" t="s">
        <v>60</v>
      </c>
      <c r="AM46" s="3" t="s">
        <v>60</v>
      </c>
      <c r="AN46" s="3" t="s">
        <v>60</v>
      </c>
    </row>
    <row r="47" spans="1:40" s="2" customFormat="1" x14ac:dyDescent="0.3">
      <c r="A47" s="31"/>
      <c r="B47" s="32"/>
      <c r="C47" s="13" t="s">
        <v>887</v>
      </c>
      <c r="D47" s="16" t="s">
        <v>33</v>
      </c>
      <c r="E47" s="2" t="s">
        <v>60</v>
      </c>
      <c r="F47" s="2" t="s">
        <v>61</v>
      </c>
      <c r="G47" s="2" t="s">
        <v>60</v>
      </c>
      <c r="H47" s="2" t="s">
        <v>60</v>
      </c>
      <c r="I47" s="2" t="s">
        <v>61</v>
      </c>
      <c r="J47" s="2" t="s">
        <v>63</v>
      </c>
      <c r="K47" s="2" t="s">
        <v>61</v>
      </c>
      <c r="L47" s="2" t="s">
        <v>63</v>
      </c>
      <c r="M47" s="2" t="s">
        <v>61</v>
      </c>
      <c r="N47" s="2" t="s">
        <v>63</v>
      </c>
      <c r="O47" s="2" t="s">
        <v>63</v>
      </c>
      <c r="P47" s="2" t="s">
        <v>61</v>
      </c>
      <c r="Q47" s="2" t="s">
        <v>61</v>
      </c>
      <c r="R47" s="2" t="s">
        <v>61</v>
      </c>
      <c r="S47" s="2" t="s">
        <v>60</v>
      </c>
      <c r="T47" s="2" t="s">
        <v>62</v>
      </c>
      <c r="U47" s="2" t="s">
        <v>60</v>
      </c>
      <c r="V47" s="2" t="s">
        <v>61</v>
      </c>
      <c r="W47" s="2" t="s">
        <v>61</v>
      </c>
      <c r="X47" s="2" t="s">
        <v>64</v>
      </c>
      <c r="Y47" s="2" t="s">
        <v>60</v>
      </c>
      <c r="Z47" s="2" t="s">
        <v>61</v>
      </c>
      <c r="AA47" s="2" t="s">
        <v>60</v>
      </c>
      <c r="AB47" s="2" t="s">
        <v>61</v>
      </c>
      <c r="AC47" s="2" t="s">
        <v>60</v>
      </c>
      <c r="AD47" s="2" t="s">
        <v>61</v>
      </c>
      <c r="AE47" s="2" t="s">
        <v>63</v>
      </c>
      <c r="AF47" s="2" t="s">
        <v>64</v>
      </c>
      <c r="AG47" s="2" t="s">
        <v>64</v>
      </c>
      <c r="AH47" s="2" t="s">
        <v>64</v>
      </c>
      <c r="AI47" s="2" t="s">
        <v>64</v>
      </c>
      <c r="AJ47" s="2" t="s">
        <v>61</v>
      </c>
      <c r="AK47" s="2" t="s">
        <v>60</v>
      </c>
      <c r="AL47" s="2" t="s">
        <v>62</v>
      </c>
      <c r="AM47" s="2" t="s">
        <v>60</v>
      </c>
      <c r="AN47" s="2" t="s">
        <v>63</v>
      </c>
    </row>
    <row r="48" spans="1:40" s="2" customFormat="1" x14ac:dyDescent="0.3">
      <c r="A48" s="31"/>
      <c r="B48" s="32"/>
      <c r="C48" s="13" t="s">
        <v>888</v>
      </c>
      <c r="D48" s="16" t="s">
        <v>33</v>
      </c>
      <c r="E48" s="2" t="s">
        <v>60</v>
      </c>
      <c r="F48" s="2" t="s">
        <v>63</v>
      </c>
      <c r="G48" s="2" t="s">
        <v>60</v>
      </c>
      <c r="H48" s="2" t="s">
        <v>60</v>
      </c>
      <c r="I48" s="2" t="s">
        <v>61</v>
      </c>
      <c r="J48" s="2" t="s">
        <v>61</v>
      </c>
      <c r="K48" s="2" t="s">
        <v>63</v>
      </c>
      <c r="L48" s="2" t="s">
        <v>62</v>
      </c>
      <c r="M48" s="2" t="s">
        <v>61</v>
      </c>
      <c r="N48" s="2" t="s">
        <v>60</v>
      </c>
      <c r="O48" s="2" t="s">
        <v>62</v>
      </c>
      <c r="P48" s="2" t="s">
        <v>61</v>
      </c>
      <c r="Q48" s="2" t="s">
        <v>61</v>
      </c>
      <c r="R48" s="2" t="s">
        <v>61</v>
      </c>
      <c r="S48" s="2" t="s">
        <v>64</v>
      </c>
      <c r="T48" s="2" t="s">
        <v>61</v>
      </c>
      <c r="U48" s="2" t="s">
        <v>60</v>
      </c>
      <c r="V48" s="2" t="s">
        <v>61</v>
      </c>
      <c r="W48" s="2" t="s">
        <v>61</v>
      </c>
      <c r="X48" s="2" t="s">
        <v>63</v>
      </c>
      <c r="Y48" s="2" t="s">
        <v>60</v>
      </c>
      <c r="Z48" s="2" t="s">
        <v>62</v>
      </c>
      <c r="AA48" s="2" t="s">
        <v>62</v>
      </c>
      <c r="AB48" s="2" t="s">
        <v>61</v>
      </c>
      <c r="AC48" s="2" t="s">
        <v>61</v>
      </c>
      <c r="AD48" s="2" t="s">
        <v>61</v>
      </c>
      <c r="AE48" s="2" t="s">
        <v>63</v>
      </c>
      <c r="AF48" s="2" t="s">
        <v>60</v>
      </c>
      <c r="AG48" s="2" t="s">
        <v>62</v>
      </c>
      <c r="AH48" s="2" t="s">
        <v>63</v>
      </c>
      <c r="AI48" s="2" t="s">
        <v>64</v>
      </c>
      <c r="AJ48" s="2" t="s">
        <v>61</v>
      </c>
      <c r="AK48" s="2" t="s">
        <v>62</v>
      </c>
      <c r="AL48" s="2" t="s">
        <v>63</v>
      </c>
      <c r="AM48" s="2" t="s">
        <v>62</v>
      </c>
      <c r="AN48" s="2" t="s">
        <v>61</v>
      </c>
    </row>
    <row r="49" spans="1:40" s="3" customFormat="1" ht="15" thickBot="1" x14ac:dyDescent="0.35">
      <c r="A49" s="31"/>
      <c r="B49" s="32"/>
      <c r="C49" s="14" t="s">
        <v>889</v>
      </c>
      <c r="D49" s="17" t="s">
        <v>33</v>
      </c>
      <c r="E49" s="3" t="s">
        <v>62</v>
      </c>
      <c r="F49" s="3" t="s">
        <v>60</v>
      </c>
      <c r="G49" s="3" t="s">
        <v>62</v>
      </c>
      <c r="H49" s="3" t="s">
        <v>60</v>
      </c>
      <c r="I49" s="3" t="s">
        <v>60</v>
      </c>
      <c r="J49" s="3" t="s">
        <v>63</v>
      </c>
      <c r="K49" s="3" t="s">
        <v>60</v>
      </c>
      <c r="L49" s="3" t="s">
        <v>60</v>
      </c>
      <c r="M49" s="3" t="s">
        <v>60</v>
      </c>
      <c r="N49" s="3" t="s">
        <v>60</v>
      </c>
      <c r="O49" s="3" t="s">
        <v>60</v>
      </c>
      <c r="P49" s="3" t="s">
        <v>62</v>
      </c>
      <c r="Q49" s="3" t="s">
        <v>63</v>
      </c>
      <c r="R49" s="3" t="s">
        <v>61</v>
      </c>
      <c r="S49" s="3" t="s">
        <v>60</v>
      </c>
      <c r="T49" s="3" t="s">
        <v>60</v>
      </c>
      <c r="U49" s="3" t="s">
        <v>60</v>
      </c>
      <c r="V49" s="3" t="s">
        <v>60</v>
      </c>
      <c r="W49" s="3" t="s">
        <v>60</v>
      </c>
      <c r="X49" s="3" t="s">
        <v>60</v>
      </c>
      <c r="Y49" s="3" t="s">
        <v>60</v>
      </c>
      <c r="Z49" s="3" t="s">
        <v>64</v>
      </c>
      <c r="AA49" s="3" t="s">
        <v>60</v>
      </c>
      <c r="AB49" s="3" t="s">
        <v>62</v>
      </c>
      <c r="AC49" s="3" t="s">
        <v>61</v>
      </c>
      <c r="AD49" s="3" t="s">
        <v>62</v>
      </c>
      <c r="AE49" s="3" t="s">
        <v>60</v>
      </c>
      <c r="AF49" s="3" t="s">
        <v>60</v>
      </c>
      <c r="AG49" s="3" t="s">
        <v>60</v>
      </c>
      <c r="AH49" s="3" t="s">
        <v>60</v>
      </c>
      <c r="AI49" s="3" t="s">
        <v>60</v>
      </c>
      <c r="AJ49" s="3" t="s">
        <v>64</v>
      </c>
      <c r="AK49" s="3" t="s">
        <v>62</v>
      </c>
      <c r="AL49" s="3" t="s">
        <v>60</v>
      </c>
      <c r="AM49" s="3" t="s">
        <v>60</v>
      </c>
      <c r="AN49" s="3" t="s">
        <v>62</v>
      </c>
    </row>
    <row r="50" spans="1:40" s="2" customFormat="1" x14ac:dyDescent="0.3">
      <c r="A50" s="31"/>
      <c r="B50" s="32"/>
      <c r="C50" s="13" t="s">
        <v>887</v>
      </c>
      <c r="D50" s="21" t="s">
        <v>34</v>
      </c>
      <c r="E50" s="2" t="s">
        <v>60</v>
      </c>
      <c r="F50" s="2" t="s">
        <v>60</v>
      </c>
      <c r="G50" s="2" t="s">
        <v>64</v>
      </c>
      <c r="H50" s="2" t="s">
        <v>60</v>
      </c>
      <c r="I50" s="2" t="s">
        <v>60</v>
      </c>
      <c r="J50" s="2" t="s">
        <v>60</v>
      </c>
      <c r="K50" s="2" t="s">
        <v>63</v>
      </c>
      <c r="L50" s="2" t="s">
        <v>60</v>
      </c>
      <c r="M50" s="2" t="s">
        <v>62</v>
      </c>
      <c r="N50" s="2" t="s">
        <v>62</v>
      </c>
      <c r="O50" s="2" t="s">
        <v>62</v>
      </c>
      <c r="P50" s="2" t="s">
        <v>62</v>
      </c>
      <c r="Q50" s="2" t="s">
        <v>60</v>
      </c>
      <c r="R50" s="2" t="s">
        <v>60</v>
      </c>
      <c r="S50" s="2" t="s">
        <v>60</v>
      </c>
      <c r="T50" s="2" t="s">
        <v>60</v>
      </c>
      <c r="U50" s="2" t="s">
        <v>60</v>
      </c>
      <c r="V50" s="2" t="s">
        <v>60</v>
      </c>
      <c r="W50" s="2" t="s">
        <v>63</v>
      </c>
      <c r="X50" s="2" t="s">
        <v>62</v>
      </c>
      <c r="Y50" s="2" t="s">
        <v>61</v>
      </c>
      <c r="Z50" s="2" t="s">
        <v>61</v>
      </c>
      <c r="AA50" s="2" t="s">
        <v>62</v>
      </c>
      <c r="AB50" s="2" t="s">
        <v>63</v>
      </c>
      <c r="AC50" s="2" t="s">
        <v>61</v>
      </c>
      <c r="AD50" s="2" t="s">
        <v>62</v>
      </c>
      <c r="AE50" s="2" t="s">
        <v>64</v>
      </c>
      <c r="AF50" s="2" t="s">
        <v>60</v>
      </c>
      <c r="AG50" s="2" t="s">
        <v>64</v>
      </c>
      <c r="AH50" s="2" t="s">
        <v>60</v>
      </c>
      <c r="AI50" s="2" t="s">
        <v>64</v>
      </c>
      <c r="AJ50" s="2" t="s">
        <v>60</v>
      </c>
      <c r="AK50" s="2" t="s">
        <v>60</v>
      </c>
      <c r="AL50" s="2" t="s">
        <v>62</v>
      </c>
      <c r="AM50" s="2" t="s">
        <v>60</v>
      </c>
      <c r="AN50" s="2" t="s">
        <v>64</v>
      </c>
    </row>
    <row r="51" spans="1:40" s="2" customFormat="1" x14ac:dyDescent="0.3">
      <c r="A51" s="31"/>
      <c r="B51" s="32"/>
      <c r="C51" s="13" t="s">
        <v>888</v>
      </c>
      <c r="D51" s="21" t="s">
        <v>34</v>
      </c>
      <c r="E51" s="2" t="s">
        <v>60</v>
      </c>
      <c r="F51" s="2" t="s">
        <v>60</v>
      </c>
      <c r="G51" s="2" t="s">
        <v>60</v>
      </c>
      <c r="H51" s="2" t="s">
        <v>60</v>
      </c>
      <c r="I51" s="2" t="s">
        <v>60</v>
      </c>
      <c r="J51" s="2" t="s">
        <v>61</v>
      </c>
      <c r="K51" s="2" t="s">
        <v>63</v>
      </c>
      <c r="L51" s="2" t="s">
        <v>61</v>
      </c>
      <c r="M51" s="2" t="s">
        <v>60</v>
      </c>
      <c r="N51" s="2" t="s">
        <v>60</v>
      </c>
      <c r="O51" s="2" t="s">
        <v>60</v>
      </c>
      <c r="P51" s="2" t="s">
        <v>61</v>
      </c>
      <c r="Q51" s="2" t="s">
        <v>61</v>
      </c>
      <c r="R51" s="2" t="s">
        <v>63</v>
      </c>
      <c r="S51" s="2" t="s">
        <v>60</v>
      </c>
      <c r="T51" s="2" t="s">
        <v>60</v>
      </c>
      <c r="U51" s="2" t="s">
        <v>60</v>
      </c>
      <c r="V51" s="2" t="s">
        <v>60</v>
      </c>
      <c r="W51" s="2" t="s">
        <v>62</v>
      </c>
      <c r="X51" s="2" t="s">
        <v>60</v>
      </c>
      <c r="Y51" s="2" t="s">
        <v>61</v>
      </c>
      <c r="Z51" s="2" t="s">
        <v>60</v>
      </c>
      <c r="AA51" s="2" t="s">
        <v>60</v>
      </c>
      <c r="AB51" s="2" t="s">
        <v>60</v>
      </c>
      <c r="AC51" s="2" t="s">
        <v>61</v>
      </c>
      <c r="AD51" s="2" t="s">
        <v>63</v>
      </c>
      <c r="AE51" s="2" t="s">
        <v>62</v>
      </c>
      <c r="AF51" s="2" t="s">
        <v>64</v>
      </c>
      <c r="AG51" s="2" t="s">
        <v>60</v>
      </c>
      <c r="AH51" s="2" t="s">
        <v>62</v>
      </c>
      <c r="AI51" s="2" t="s">
        <v>61</v>
      </c>
      <c r="AJ51" s="2" t="s">
        <v>60</v>
      </c>
      <c r="AK51" s="2" t="s">
        <v>63</v>
      </c>
      <c r="AL51" s="2" t="s">
        <v>62</v>
      </c>
      <c r="AM51" s="2" t="s">
        <v>64</v>
      </c>
      <c r="AN51" s="2" t="s">
        <v>64</v>
      </c>
    </row>
    <row r="52" spans="1:40" s="3" customFormat="1" ht="15" thickBot="1" x14ac:dyDescent="0.35">
      <c r="A52" s="31"/>
      <c r="B52" s="32"/>
      <c r="C52" s="14" t="s">
        <v>889</v>
      </c>
      <c r="D52" s="18" t="s">
        <v>34</v>
      </c>
      <c r="E52" s="3" t="s">
        <v>64</v>
      </c>
      <c r="F52" s="3" t="s">
        <v>60</v>
      </c>
      <c r="G52" s="3" t="s">
        <v>64</v>
      </c>
      <c r="H52" s="3" t="s">
        <v>60</v>
      </c>
      <c r="I52" s="3" t="s">
        <v>60</v>
      </c>
      <c r="J52" s="3" t="s">
        <v>63</v>
      </c>
      <c r="K52" s="3" t="s">
        <v>60</v>
      </c>
      <c r="L52" s="3" t="s">
        <v>64</v>
      </c>
      <c r="M52" s="3" t="s">
        <v>60</v>
      </c>
      <c r="N52" s="3" t="s">
        <v>63</v>
      </c>
      <c r="O52" s="3" t="e">
        <v>#DIV/0!</v>
      </c>
      <c r="P52" s="3" t="s">
        <v>61</v>
      </c>
      <c r="Q52" s="3" t="s">
        <v>63</v>
      </c>
      <c r="R52" s="3" t="s">
        <v>61</v>
      </c>
      <c r="S52" s="3" t="s">
        <v>60</v>
      </c>
      <c r="T52" s="3" t="s">
        <v>60</v>
      </c>
      <c r="U52" s="3" t="s">
        <v>60</v>
      </c>
      <c r="V52" s="3" t="s">
        <v>60</v>
      </c>
      <c r="W52" s="3" t="s">
        <v>60</v>
      </c>
      <c r="X52" s="3" t="s">
        <v>62</v>
      </c>
      <c r="Y52" s="3" t="s">
        <v>63</v>
      </c>
      <c r="Z52" s="3" t="s">
        <v>61</v>
      </c>
      <c r="AA52" s="3" t="s">
        <v>62</v>
      </c>
      <c r="AB52" s="3" t="s">
        <v>61</v>
      </c>
      <c r="AC52" s="3" t="s">
        <v>60</v>
      </c>
      <c r="AD52" s="3" t="s">
        <v>60</v>
      </c>
      <c r="AE52" s="3" t="e">
        <v>#DIV/0!</v>
      </c>
      <c r="AF52" s="3" t="s">
        <v>62</v>
      </c>
      <c r="AG52" s="3" t="s">
        <v>60</v>
      </c>
      <c r="AH52" s="3" t="s">
        <v>60</v>
      </c>
      <c r="AI52" s="3" t="s">
        <v>60</v>
      </c>
      <c r="AJ52" s="3" t="s">
        <v>60</v>
      </c>
      <c r="AK52" s="3" t="s">
        <v>63</v>
      </c>
      <c r="AL52" s="3" t="s">
        <v>60</v>
      </c>
      <c r="AM52" s="3" t="s">
        <v>60</v>
      </c>
      <c r="AN52" s="3" t="s">
        <v>60</v>
      </c>
    </row>
    <row r="53" spans="1:40" s="2" customFormat="1" x14ac:dyDescent="0.3">
      <c r="A53" s="31"/>
      <c r="B53" s="32"/>
      <c r="C53" s="13" t="s">
        <v>887</v>
      </c>
      <c r="D53" s="27" t="s">
        <v>169</v>
      </c>
      <c r="E53" s="2" t="s">
        <v>61</v>
      </c>
      <c r="F53" s="2" t="s">
        <v>60</v>
      </c>
      <c r="G53" s="2" t="s">
        <v>61</v>
      </c>
      <c r="H53" s="2" t="s">
        <v>60</v>
      </c>
      <c r="I53" s="2" t="s">
        <v>61</v>
      </c>
      <c r="J53" s="2" t="s">
        <v>60</v>
      </c>
      <c r="K53" s="2" t="s">
        <v>60</v>
      </c>
      <c r="L53" s="2" t="s">
        <v>60</v>
      </c>
      <c r="M53" s="2" t="s">
        <v>61</v>
      </c>
      <c r="N53" s="2" t="s">
        <v>60</v>
      </c>
      <c r="O53" s="2" t="s">
        <v>60</v>
      </c>
      <c r="P53" s="2" t="s">
        <v>61</v>
      </c>
      <c r="Q53" s="2" t="s">
        <v>62</v>
      </c>
      <c r="R53" s="2" t="s">
        <v>63</v>
      </c>
      <c r="S53" s="2" t="s">
        <v>60</v>
      </c>
      <c r="T53" s="2" t="s">
        <v>60</v>
      </c>
      <c r="U53" s="2" t="s">
        <v>61</v>
      </c>
      <c r="V53" s="2" t="s">
        <v>62</v>
      </c>
      <c r="W53" s="2" t="s">
        <v>64</v>
      </c>
      <c r="X53" s="2" t="s">
        <v>60</v>
      </c>
      <c r="Y53" s="2" t="s">
        <v>60</v>
      </c>
      <c r="Z53" s="2" t="s">
        <v>61</v>
      </c>
      <c r="AA53" s="2" t="s">
        <v>61</v>
      </c>
      <c r="AB53" s="2" t="s">
        <v>60</v>
      </c>
      <c r="AC53" s="2" t="s">
        <v>60</v>
      </c>
      <c r="AD53" s="2" t="s">
        <v>60</v>
      </c>
      <c r="AE53" s="2" t="s">
        <v>60</v>
      </c>
      <c r="AF53" s="2" t="s">
        <v>64</v>
      </c>
      <c r="AG53" s="2" t="s">
        <v>64</v>
      </c>
      <c r="AH53" s="2" t="s">
        <v>61</v>
      </c>
      <c r="AI53" s="2" t="s">
        <v>64</v>
      </c>
      <c r="AJ53" s="2" t="s">
        <v>61</v>
      </c>
      <c r="AK53" s="2" t="s">
        <v>60</v>
      </c>
      <c r="AL53" s="2" t="s">
        <v>60</v>
      </c>
      <c r="AM53" s="2" t="s">
        <v>62</v>
      </c>
      <c r="AN53" s="2" t="s">
        <v>62</v>
      </c>
    </row>
    <row r="54" spans="1:40" s="2" customFormat="1" x14ac:dyDescent="0.3">
      <c r="A54" s="31"/>
      <c r="B54" s="32"/>
      <c r="C54" s="13" t="s">
        <v>888</v>
      </c>
      <c r="D54" s="27" t="s">
        <v>169</v>
      </c>
      <c r="E54" s="2" t="s">
        <v>61</v>
      </c>
      <c r="F54" s="2" t="s">
        <v>60</v>
      </c>
      <c r="G54" s="2" t="s">
        <v>61</v>
      </c>
      <c r="H54" s="2" t="s">
        <v>61</v>
      </c>
      <c r="I54" s="2" t="s">
        <v>63</v>
      </c>
      <c r="J54" s="2" t="s">
        <v>61</v>
      </c>
      <c r="K54" s="2" t="s">
        <v>60</v>
      </c>
      <c r="L54" s="2" t="s">
        <v>60</v>
      </c>
      <c r="M54" s="2" t="s">
        <v>62</v>
      </c>
      <c r="N54" s="2" t="s">
        <v>60</v>
      </c>
      <c r="O54" s="2" t="s">
        <v>60</v>
      </c>
      <c r="P54" s="2" t="s">
        <v>61</v>
      </c>
      <c r="Q54" s="2" t="s">
        <v>60</v>
      </c>
      <c r="R54" s="2" t="s">
        <v>60</v>
      </c>
      <c r="S54" s="2" t="s">
        <v>63</v>
      </c>
      <c r="T54" s="2" t="s">
        <v>60</v>
      </c>
      <c r="U54" s="2" t="s">
        <v>61</v>
      </c>
      <c r="V54" s="2" t="s">
        <v>64</v>
      </c>
      <c r="W54" s="2" t="s">
        <v>60</v>
      </c>
      <c r="X54" s="2" t="s">
        <v>60</v>
      </c>
      <c r="Y54" s="2" t="s">
        <v>61</v>
      </c>
      <c r="Z54" s="2" t="s">
        <v>60</v>
      </c>
      <c r="AA54" s="2" t="s">
        <v>64</v>
      </c>
      <c r="AB54" s="2" t="s">
        <v>60</v>
      </c>
      <c r="AC54" s="2" t="s">
        <v>60</v>
      </c>
      <c r="AD54" s="2" t="s">
        <v>60</v>
      </c>
      <c r="AE54" s="2" t="s">
        <v>60</v>
      </c>
      <c r="AF54" s="2" t="s">
        <v>62</v>
      </c>
      <c r="AG54" s="2" t="s">
        <v>63</v>
      </c>
      <c r="AH54" s="2" t="s">
        <v>64</v>
      </c>
      <c r="AI54" s="2" t="s">
        <v>63</v>
      </c>
      <c r="AJ54" s="2" t="s">
        <v>61</v>
      </c>
      <c r="AK54" s="2" t="s">
        <v>60</v>
      </c>
      <c r="AL54" s="2" t="s">
        <v>60</v>
      </c>
      <c r="AM54" s="2" t="s">
        <v>61</v>
      </c>
      <c r="AN54" s="2" t="s">
        <v>62</v>
      </c>
    </row>
    <row r="55" spans="1:40" s="3" customFormat="1" ht="15" thickBot="1" x14ac:dyDescent="0.35">
      <c r="A55" s="33"/>
      <c r="B55" s="34"/>
      <c r="C55" s="14" t="s">
        <v>889</v>
      </c>
      <c r="D55" s="28" t="s">
        <v>169</v>
      </c>
      <c r="E55" s="3" t="s">
        <v>60</v>
      </c>
      <c r="F55" s="3" t="s">
        <v>62</v>
      </c>
      <c r="G55" s="3" t="s">
        <v>62</v>
      </c>
      <c r="H55" s="3" t="s">
        <v>63</v>
      </c>
      <c r="I55" s="3" t="s">
        <v>60</v>
      </c>
      <c r="J55" s="3" t="s">
        <v>61</v>
      </c>
      <c r="K55" s="3" t="s">
        <v>60</v>
      </c>
      <c r="L55" s="3" t="s">
        <v>60</v>
      </c>
      <c r="M55" s="3" t="s">
        <v>60</v>
      </c>
      <c r="N55" s="3" t="s">
        <v>64</v>
      </c>
      <c r="O55" s="3" t="s">
        <v>60</v>
      </c>
      <c r="P55" s="3" t="s">
        <v>60</v>
      </c>
      <c r="Q55" s="3" t="s">
        <v>60</v>
      </c>
      <c r="R55" s="3" t="s">
        <v>64</v>
      </c>
      <c r="S55" s="3" t="s">
        <v>62</v>
      </c>
      <c r="T55" s="3" t="s">
        <v>62</v>
      </c>
      <c r="U55" s="3" t="s">
        <v>61</v>
      </c>
      <c r="V55" s="3" t="s">
        <v>60</v>
      </c>
      <c r="W55" s="3" t="s">
        <v>60</v>
      </c>
      <c r="X55" s="3" t="s">
        <v>60</v>
      </c>
      <c r="Y55" s="3" t="s">
        <v>61</v>
      </c>
      <c r="Z55" s="3" t="s">
        <v>61</v>
      </c>
      <c r="AA55" s="3" t="s">
        <v>60</v>
      </c>
      <c r="AB55" s="3" t="s">
        <v>60</v>
      </c>
      <c r="AC55" s="3" t="s">
        <v>60</v>
      </c>
      <c r="AD55" s="3" t="s">
        <v>60</v>
      </c>
      <c r="AE55" s="3" t="s">
        <v>62</v>
      </c>
      <c r="AF55" s="3" t="s">
        <v>60</v>
      </c>
      <c r="AG55" s="3" t="s">
        <v>61</v>
      </c>
      <c r="AH55" s="3" t="s">
        <v>62</v>
      </c>
      <c r="AI55" s="3" t="s">
        <v>60</v>
      </c>
      <c r="AJ55" s="3" t="s">
        <v>60</v>
      </c>
      <c r="AK55" s="3" t="s">
        <v>60</v>
      </c>
      <c r="AL55" s="3" t="s">
        <v>60</v>
      </c>
      <c r="AM55" s="3" t="s">
        <v>64</v>
      </c>
      <c r="AN55" s="3" t="s">
        <v>60</v>
      </c>
    </row>
    <row r="56" spans="1:40" s="2" customFormat="1" x14ac:dyDescent="0.3">
      <c r="A56" s="29" t="s">
        <v>891</v>
      </c>
      <c r="B56" s="30"/>
      <c r="C56" s="10" t="s">
        <v>880</v>
      </c>
      <c r="D56" s="15" t="s">
        <v>32</v>
      </c>
      <c r="E56" s="2" t="s">
        <v>64</v>
      </c>
      <c r="F56" s="2" t="s">
        <v>61</v>
      </c>
      <c r="G56" s="2" t="s">
        <v>63</v>
      </c>
      <c r="H56" s="2" t="s">
        <v>60</v>
      </c>
      <c r="I56" s="2" t="s">
        <v>60</v>
      </c>
      <c r="J56" s="2" t="s">
        <v>64</v>
      </c>
      <c r="K56" s="2" t="s">
        <v>60</v>
      </c>
      <c r="L56" s="2" t="s">
        <v>60</v>
      </c>
      <c r="M56" s="2" t="s">
        <v>60</v>
      </c>
      <c r="N56" s="2" t="s">
        <v>60</v>
      </c>
      <c r="O56" s="2" t="s">
        <v>62</v>
      </c>
      <c r="P56" s="2" t="s">
        <v>61</v>
      </c>
      <c r="Q56" s="2" t="s">
        <v>60</v>
      </c>
      <c r="R56" s="2" t="s">
        <v>60</v>
      </c>
      <c r="S56" s="2" t="s">
        <v>60</v>
      </c>
      <c r="T56" s="2" t="s">
        <v>60</v>
      </c>
      <c r="U56" s="2" t="s">
        <v>61</v>
      </c>
      <c r="V56" s="2" t="s">
        <v>63</v>
      </c>
      <c r="W56" s="2" t="s">
        <v>61</v>
      </c>
      <c r="X56" s="2" t="s">
        <v>60</v>
      </c>
      <c r="Y56" s="2" t="s">
        <v>60</v>
      </c>
      <c r="Z56" s="2" t="s">
        <v>61</v>
      </c>
      <c r="AA56" s="2" t="s">
        <v>64</v>
      </c>
      <c r="AB56" s="2" t="s">
        <v>63</v>
      </c>
      <c r="AC56" s="2" t="s">
        <v>60</v>
      </c>
      <c r="AD56" s="2" t="s">
        <v>60</v>
      </c>
      <c r="AE56" s="2" t="s">
        <v>60</v>
      </c>
      <c r="AF56" s="2" t="s">
        <v>64</v>
      </c>
      <c r="AG56" s="2" t="s">
        <v>63</v>
      </c>
      <c r="AH56" s="2" t="s">
        <v>62</v>
      </c>
      <c r="AI56" s="2" t="s">
        <v>60</v>
      </c>
      <c r="AJ56" s="2" t="s">
        <v>61</v>
      </c>
      <c r="AK56" s="2" t="s">
        <v>64</v>
      </c>
      <c r="AL56" s="2" t="s">
        <v>60</v>
      </c>
      <c r="AM56" s="2" t="s">
        <v>61</v>
      </c>
      <c r="AN56" s="2" t="s">
        <v>60</v>
      </c>
    </row>
    <row r="57" spans="1:40" s="2" customFormat="1" x14ac:dyDescent="0.3">
      <c r="A57" s="31"/>
      <c r="B57" s="32"/>
      <c r="C57" s="10" t="s">
        <v>881</v>
      </c>
      <c r="D57" s="19" t="s">
        <v>32</v>
      </c>
      <c r="E57" s="2" t="s">
        <v>60</v>
      </c>
      <c r="F57" s="2" t="s">
        <v>60</v>
      </c>
      <c r="G57" s="2" t="s">
        <v>61</v>
      </c>
      <c r="H57" s="2" t="s">
        <v>64</v>
      </c>
      <c r="I57" s="2" t="s">
        <v>63</v>
      </c>
      <c r="J57" s="2" t="s">
        <v>64</v>
      </c>
      <c r="K57" s="2" t="s">
        <v>60</v>
      </c>
      <c r="L57" s="2" t="s">
        <v>60</v>
      </c>
      <c r="M57" s="2" t="s">
        <v>60</v>
      </c>
      <c r="N57" s="2" t="s">
        <v>62</v>
      </c>
      <c r="O57" s="2" t="s">
        <v>63</v>
      </c>
      <c r="P57" s="2" t="s">
        <v>61</v>
      </c>
      <c r="Q57" s="2" t="s">
        <v>60</v>
      </c>
      <c r="R57" s="2" t="s">
        <v>62</v>
      </c>
      <c r="S57" s="2" t="s">
        <v>60</v>
      </c>
      <c r="T57" s="2" t="s">
        <v>61</v>
      </c>
      <c r="U57" s="2" t="s">
        <v>61</v>
      </c>
      <c r="V57" s="2" t="s">
        <v>60</v>
      </c>
      <c r="W57" s="2" t="s">
        <v>61</v>
      </c>
      <c r="X57" s="2" t="s">
        <v>60</v>
      </c>
      <c r="Y57" s="2" t="s">
        <v>60</v>
      </c>
      <c r="Z57" s="2" t="s">
        <v>60</v>
      </c>
      <c r="AA57" s="2" t="s">
        <v>62</v>
      </c>
      <c r="AB57" s="2" t="s">
        <v>60</v>
      </c>
      <c r="AC57" s="2" t="s">
        <v>60</v>
      </c>
      <c r="AD57" s="2" t="s">
        <v>63</v>
      </c>
      <c r="AE57" s="2" t="s">
        <v>60</v>
      </c>
      <c r="AF57" s="2" t="s">
        <v>61</v>
      </c>
      <c r="AG57" s="2" t="s">
        <v>60</v>
      </c>
      <c r="AH57" s="2" t="s">
        <v>60</v>
      </c>
      <c r="AI57" s="2" t="s">
        <v>60</v>
      </c>
      <c r="AJ57" s="2" t="s">
        <v>60</v>
      </c>
      <c r="AK57" s="2" t="s">
        <v>60</v>
      </c>
      <c r="AL57" s="2" t="s">
        <v>62</v>
      </c>
      <c r="AM57" s="2" t="s">
        <v>60</v>
      </c>
      <c r="AN57" s="2" t="s">
        <v>60</v>
      </c>
    </row>
    <row r="58" spans="1:40" s="3" customFormat="1" ht="15" thickBot="1" x14ac:dyDescent="0.35">
      <c r="A58" s="31"/>
      <c r="B58" s="32"/>
      <c r="C58" s="11" t="s">
        <v>882</v>
      </c>
      <c r="D58" s="20" t="s">
        <v>32</v>
      </c>
      <c r="E58" s="3" t="s">
        <v>60</v>
      </c>
      <c r="F58" s="3" t="s">
        <v>61</v>
      </c>
      <c r="G58" s="3" t="s">
        <v>60</v>
      </c>
      <c r="H58" s="3" t="s">
        <v>60</v>
      </c>
      <c r="I58" s="3" t="s">
        <v>60</v>
      </c>
      <c r="J58" s="3" t="s">
        <v>60</v>
      </c>
      <c r="K58" s="3" t="s">
        <v>60</v>
      </c>
      <c r="L58" s="3" t="s">
        <v>60</v>
      </c>
      <c r="M58" s="3" t="s">
        <v>60</v>
      </c>
      <c r="N58" s="3" t="s">
        <v>60</v>
      </c>
      <c r="O58" s="3" t="s">
        <v>60</v>
      </c>
      <c r="P58" s="3" t="s">
        <v>61</v>
      </c>
      <c r="Q58" s="3" t="s">
        <v>60</v>
      </c>
      <c r="R58" s="3" t="s">
        <v>62</v>
      </c>
      <c r="S58" s="3" t="s">
        <v>60</v>
      </c>
      <c r="T58" s="3" t="s">
        <v>61</v>
      </c>
      <c r="U58" s="3" t="s">
        <v>61</v>
      </c>
      <c r="V58" s="3" t="s">
        <v>61</v>
      </c>
      <c r="W58" s="3" t="s">
        <v>60</v>
      </c>
      <c r="X58" s="3" t="s">
        <v>60</v>
      </c>
      <c r="Y58" s="3" t="s">
        <v>60</v>
      </c>
      <c r="Z58" s="3" t="s">
        <v>61</v>
      </c>
      <c r="AA58" s="3" t="s">
        <v>60</v>
      </c>
      <c r="AB58" s="3" t="s">
        <v>62</v>
      </c>
      <c r="AC58" s="3" t="s">
        <v>64</v>
      </c>
      <c r="AD58" s="3" t="s">
        <v>61</v>
      </c>
      <c r="AE58" s="3" t="s">
        <v>63</v>
      </c>
      <c r="AF58" s="3" t="s">
        <v>63</v>
      </c>
      <c r="AG58" s="3" t="s">
        <v>60</v>
      </c>
      <c r="AH58" s="3" t="s">
        <v>62</v>
      </c>
      <c r="AI58" s="3" t="s">
        <v>60</v>
      </c>
      <c r="AJ58" s="3" t="s">
        <v>63</v>
      </c>
      <c r="AK58" s="3" t="s">
        <v>64</v>
      </c>
      <c r="AL58" s="3" t="s">
        <v>60</v>
      </c>
      <c r="AM58" s="3" t="s">
        <v>61</v>
      </c>
      <c r="AN58" s="3" t="s">
        <v>60</v>
      </c>
    </row>
    <row r="59" spans="1:40" s="2" customFormat="1" x14ac:dyDescent="0.3">
      <c r="A59" s="31"/>
      <c r="B59" s="32"/>
      <c r="C59" s="10" t="s">
        <v>880</v>
      </c>
      <c r="D59" s="16" t="s">
        <v>33</v>
      </c>
      <c r="E59" s="2" t="s">
        <v>60</v>
      </c>
      <c r="F59" s="2" t="s">
        <v>64</v>
      </c>
      <c r="G59" s="2" t="s">
        <v>60</v>
      </c>
      <c r="H59" s="2" t="s">
        <v>60</v>
      </c>
      <c r="I59" s="2" t="s">
        <v>60</v>
      </c>
      <c r="J59" s="2" t="s">
        <v>62</v>
      </c>
      <c r="K59" s="2" t="s">
        <v>60</v>
      </c>
      <c r="L59" s="2" t="s">
        <v>62</v>
      </c>
      <c r="M59" s="2" t="s">
        <v>60</v>
      </c>
      <c r="N59" s="2" t="s">
        <v>60</v>
      </c>
      <c r="O59" s="2" t="s">
        <v>61</v>
      </c>
      <c r="P59" s="2" t="s">
        <v>63</v>
      </c>
      <c r="Q59" s="2" t="s">
        <v>63</v>
      </c>
      <c r="R59" s="2" t="s">
        <v>63</v>
      </c>
      <c r="S59" s="2" t="s">
        <v>60</v>
      </c>
      <c r="T59" s="2" t="s">
        <v>62</v>
      </c>
      <c r="U59" s="2" t="s">
        <v>63</v>
      </c>
      <c r="V59" s="2" t="s">
        <v>60</v>
      </c>
      <c r="W59" s="2" t="s">
        <v>60</v>
      </c>
      <c r="X59" s="2" t="s">
        <v>60</v>
      </c>
      <c r="Y59" s="2" t="s">
        <v>60</v>
      </c>
      <c r="Z59" s="2" t="s">
        <v>61</v>
      </c>
      <c r="AA59" s="2" t="s">
        <v>60</v>
      </c>
      <c r="AB59" s="2" t="s">
        <v>60</v>
      </c>
      <c r="AC59" s="2" t="s">
        <v>60</v>
      </c>
      <c r="AD59" s="2" t="s">
        <v>60</v>
      </c>
      <c r="AE59" s="2" t="s">
        <v>60</v>
      </c>
      <c r="AF59" s="2" t="s">
        <v>60</v>
      </c>
      <c r="AG59" s="2" t="s">
        <v>60</v>
      </c>
      <c r="AH59" s="2" t="s">
        <v>63</v>
      </c>
      <c r="AI59" s="2" t="s">
        <v>60</v>
      </c>
      <c r="AJ59" s="2" t="s">
        <v>63</v>
      </c>
      <c r="AK59" s="2" t="s">
        <v>64</v>
      </c>
      <c r="AL59" s="2" t="s">
        <v>60</v>
      </c>
      <c r="AM59" s="2" t="s">
        <v>61</v>
      </c>
      <c r="AN59" s="2" t="s">
        <v>60</v>
      </c>
    </row>
    <row r="60" spans="1:40" s="2" customFormat="1" x14ac:dyDescent="0.3">
      <c r="A60" s="31"/>
      <c r="B60" s="32"/>
      <c r="C60" s="10" t="s">
        <v>881</v>
      </c>
      <c r="D60" s="16" t="s">
        <v>33</v>
      </c>
      <c r="E60" s="2" t="s">
        <v>60</v>
      </c>
      <c r="F60" s="2" t="s">
        <v>60</v>
      </c>
      <c r="G60" s="2" t="s">
        <v>60</v>
      </c>
      <c r="H60" s="2" t="s">
        <v>60</v>
      </c>
      <c r="I60" s="2" t="s">
        <v>62</v>
      </c>
      <c r="J60" s="2" t="s">
        <v>62</v>
      </c>
      <c r="K60" s="2" t="s">
        <v>64</v>
      </c>
      <c r="L60" s="2" t="s">
        <v>60</v>
      </c>
      <c r="M60" s="2" t="s">
        <v>64</v>
      </c>
      <c r="N60" s="2" t="s">
        <v>60</v>
      </c>
      <c r="O60" s="2" t="s">
        <v>60</v>
      </c>
      <c r="P60" s="2" t="s">
        <v>61</v>
      </c>
      <c r="Q60" s="2" t="s">
        <v>60</v>
      </c>
      <c r="R60" s="2" t="s">
        <v>60</v>
      </c>
      <c r="S60" s="2" t="s">
        <v>60</v>
      </c>
      <c r="T60" s="2" t="s">
        <v>62</v>
      </c>
      <c r="U60" s="2" t="s">
        <v>61</v>
      </c>
      <c r="V60" s="2" t="s">
        <v>64</v>
      </c>
      <c r="W60" s="2" t="s">
        <v>60</v>
      </c>
      <c r="X60" s="2" t="s">
        <v>60</v>
      </c>
      <c r="Y60" s="2" t="s">
        <v>60</v>
      </c>
      <c r="Z60" s="2" t="s">
        <v>60</v>
      </c>
      <c r="AA60" s="2" t="s">
        <v>60</v>
      </c>
      <c r="AB60" s="2" t="s">
        <v>64</v>
      </c>
      <c r="AC60" s="2" t="s">
        <v>62</v>
      </c>
      <c r="AD60" s="2" t="s">
        <v>60</v>
      </c>
      <c r="AE60" s="2" t="s">
        <v>60</v>
      </c>
      <c r="AF60" s="2" t="s">
        <v>63</v>
      </c>
      <c r="AG60" s="2" t="s">
        <v>60</v>
      </c>
      <c r="AH60" s="2" t="s">
        <v>60</v>
      </c>
      <c r="AI60" s="2" t="s">
        <v>60</v>
      </c>
      <c r="AJ60" s="2" t="s">
        <v>60</v>
      </c>
      <c r="AK60" s="2" t="s">
        <v>62</v>
      </c>
      <c r="AL60" s="2" t="s">
        <v>60</v>
      </c>
      <c r="AM60" s="2" t="s">
        <v>60</v>
      </c>
      <c r="AN60" s="2" t="s">
        <v>60</v>
      </c>
    </row>
    <row r="61" spans="1:40" s="3" customFormat="1" ht="15" thickBot="1" x14ac:dyDescent="0.35">
      <c r="A61" s="31"/>
      <c r="B61" s="32"/>
      <c r="C61" s="11" t="s">
        <v>882</v>
      </c>
      <c r="D61" s="17" t="s">
        <v>33</v>
      </c>
      <c r="E61" s="3" t="s">
        <v>60</v>
      </c>
      <c r="F61" s="3" t="s">
        <v>63</v>
      </c>
      <c r="G61" s="3" t="s">
        <v>60</v>
      </c>
      <c r="H61" s="3" t="s">
        <v>62</v>
      </c>
      <c r="I61" s="3" t="s">
        <v>62</v>
      </c>
      <c r="J61" s="3" t="s">
        <v>62</v>
      </c>
      <c r="K61" s="3" t="s">
        <v>64</v>
      </c>
      <c r="L61" s="3" t="s">
        <v>63</v>
      </c>
      <c r="M61" s="3" t="s">
        <v>63</v>
      </c>
      <c r="N61" s="3" t="s">
        <v>60</v>
      </c>
      <c r="O61" s="3" t="s">
        <v>60</v>
      </c>
      <c r="P61" s="3" t="s">
        <v>61</v>
      </c>
      <c r="Q61" s="3" t="s">
        <v>60</v>
      </c>
      <c r="R61" s="3" t="s">
        <v>60</v>
      </c>
      <c r="S61" s="3" t="s">
        <v>60</v>
      </c>
      <c r="T61" s="3" t="s">
        <v>61</v>
      </c>
      <c r="U61" s="3" t="s">
        <v>60</v>
      </c>
      <c r="V61" s="3" t="s">
        <v>60</v>
      </c>
      <c r="W61" s="3" t="s">
        <v>60</v>
      </c>
      <c r="X61" s="3" t="s">
        <v>60</v>
      </c>
      <c r="Y61" s="3" t="s">
        <v>60</v>
      </c>
      <c r="Z61" s="3" t="s">
        <v>62</v>
      </c>
      <c r="AA61" s="3" t="s">
        <v>60</v>
      </c>
      <c r="AB61" s="3" t="s">
        <v>60</v>
      </c>
      <c r="AC61" s="3" t="s">
        <v>63</v>
      </c>
      <c r="AD61" s="3" t="s">
        <v>64</v>
      </c>
      <c r="AE61" s="3" t="s">
        <v>63</v>
      </c>
      <c r="AF61" s="3" t="s">
        <v>62</v>
      </c>
      <c r="AG61" s="3" t="s">
        <v>60</v>
      </c>
      <c r="AH61" s="3" t="s">
        <v>60</v>
      </c>
      <c r="AI61" s="3" t="s">
        <v>60</v>
      </c>
      <c r="AJ61" s="3" t="s">
        <v>62</v>
      </c>
      <c r="AK61" s="3" t="s">
        <v>64</v>
      </c>
      <c r="AL61" s="3" t="s">
        <v>60</v>
      </c>
      <c r="AM61" s="3" t="s">
        <v>63</v>
      </c>
      <c r="AN61" s="3" t="s">
        <v>60</v>
      </c>
    </row>
    <row r="62" spans="1:40" s="2" customFormat="1" x14ac:dyDescent="0.3">
      <c r="A62" s="31"/>
      <c r="B62" s="32"/>
      <c r="C62" s="10" t="s">
        <v>880</v>
      </c>
      <c r="D62" s="21" t="s">
        <v>34</v>
      </c>
      <c r="E62" s="2" t="s">
        <v>63</v>
      </c>
      <c r="F62" s="2" t="s">
        <v>60</v>
      </c>
      <c r="G62" s="2" t="s">
        <v>60</v>
      </c>
      <c r="H62" s="2" t="s">
        <v>60</v>
      </c>
      <c r="I62" s="2" t="s">
        <v>63</v>
      </c>
      <c r="J62" s="2" t="s">
        <v>61</v>
      </c>
      <c r="K62" s="2" t="s">
        <v>60</v>
      </c>
      <c r="L62" s="2" t="s">
        <v>64</v>
      </c>
      <c r="M62" s="2" t="s">
        <v>63</v>
      </c>
      <c r="N62" s="2" t="s">
        <v>64</v>
      </c>
      <c r="O62" s="2" t="s">
        <v>62</v>
      </c>
      <c r="P62" s="2" t="s">
        <v>63</v>
      </c>
      <c r="Q62" s="2" t="s">
        <v>64</v>
      </c>
      <c r="R62" s="2" t="s">
        <v>62</v>
      </c>
      <c r="S62" s="2" t="s">
        <v>60</v>
      </c>
      <c r="T62" s="2" t="s">
        <v>61</v>
      </c>
      <c r="U62" s="2" t="s">
        <v>60</v>
      </c>
      <c r="V62" s="2" t="s">
        <v>60</v>
      </c>
      <c r="W62" s="2" t="s">
        <v>60</v>
      </c>
      <c r="X62" s="2" t="s">
        <v>64</v>
      </c>
      <c r="Y62" s="2" t="s">
        <v>63</v>
      </c>
      <c r="Z62" s="2" t="s">
        <v>62</v>
      </c>
      <c r="AA62" s="2" t="s">
        <v>63</v>
      </c>
      <c r="AB62" s="2" t="s">
        <v>63</v>
      </c>
      <c r="AC62" s="2" t="s">
        <v>60</v>
      </c>
      <c r="AD62" s="2" t="s">
        <v>60</v>
      </c>
      <c r="AE62" s="2" t="s">
        <v>62</v>
      </c>
      <c r="AF62" s="2" t="s">
        <v>63</v>
      </c>
      <c r="AG62" s="2" t="s">
        <v>60</v>
      </c>
      <c r="AH62" s="2" t="s">
        <v>60</v>
      </c>
      <c r="AI62" s="2" t="s">
        <v>60</v>
      </c>
      <c r="AJ62" s="2" t="s">
        <v>60</v>
      </c>
      <c r="AK62" s="2" t="s">
        <v>64</v>
      </c>
      <c r="AL62" s="2" t="s">
        <v>60</v>
      </c>
      <c r="AM62" s="2" t="s">
        <v>60</v>
      </c>
      <c r="AN62" s="2" t="s">
        <v>60</v>
      </c>
    </row>
    <row r="63" spans="1:40" s="2" customFormat="1" x14ac:dyDescent="0.3">
      <c r="A63" s="31"/>
      <c r="B63" s="32"/>
      <c r="C63" s="10" t="s">
        <v>881</v>
      </c>
      <c r="D63" s="21" t="s">
        <v>34</v>
      </c>
      <c r="E63" s="2" t="s">
        <v>60</v>
      </c>
      <c r="F63" s="2" t="s">
        <v>63</v>
      </c>
      <c r="G63" s="2" t="s">
        <v>61</v>
      </c>
      <c r="H63" s="2" t="s">
        <v>60</v>
      </c>
      <c r="I63" s="2" t="s">
        <v>60</v>
      </c>
      <c r="J63" s="2" t="s">
        <v>64</v>
      </c>
      <c r="K63" s="2" t="s">
        <v>64</v>
      </c>
      <c r="L63" s="2" t="s">
        <v>64</v>
      </c>
      <c r="M63" s="2" t="s">
        <v>60</v>
      </c>
      <c r="N63" s="2" t="s">
        <v>60</v>
      </c>
      <c r="O63" s="2" t="s">
        <v>60</v>
      </c>
      <c r="P63" s="2" t="s">
        <v>61</v>
      </c>
      <c r="Q63" s="2" t="s">
        <v>60</v>
      </c>
      <c r="R63" s="2" t="s">
        <v>60</v>
      </c>
      <c r="S63" s="2" t="s">
        <v>60</v>
      </c>
      <c r="T63" s="2" t="s">
        <v>60</v>
      </c>
      <c r="U63" s="2" t="s">
        <v>60</v>
      </c>
      <c r="V63" s="2" t="s">
        <v>60</v>
      </c>
      <c r="W63" s="2" t="s">
        <v>60</v>
      </c>
      <c r="X63" s="2" t="s">
        <v>64</v>
      </c>
      <c r="Y63" s="2" t="s">
        <v>60</v>
      </c>
      <c r="Z63" s="2" t="s">
        <v>64</v>
      </c>
      <c r="AA63" s="2" t="s">
        <v>61</v>
      </c>
      <c r="AB63" s="2" t="s">
        <v>61</v>
      </c>
      <c r="AC63" s="2" t="s">
        <v>60</v>
      </c>
      <c r="AD63" s="2" t="s">
        <v>60</v>
      </c>
      <c r="AE63" s="2" t="s">
        <v>63</v>
      </c>
      <c r="AF63" s="2" t="s">
        <v>61</v>
      </c>
      <c r="AG63" s="2" t="s">
        <v>64</v>
      </c>
      <c r="AH63" s="2" t="s">
        <v>60</v>
      </c>
      <c r="AI63" s="2" t="s">
        <v>60</v>
      </c>
      <c r="AJ63" s="2" t="s">
        <v>63</v>
      </c>
      <c r="AK63" s="2" t="s">
        <v>60</v>
      </c>
      <c r="AL63" s="2" t="s">
        <v>60</v>
      </c>
      <c r="AM63" s="2" t="s">
        <v>63</v>
      </c>
      <c r="AN63" s="2" t="s">
        <v>60</v>
      </c>
    </row>
    <row r="64" spans="1:40" s="2" customFormat="1" ht="15" thickBot="1" x14ac:dyDescent="0.35">
      <c r="A64" s="31"/>
      <c r="B64" s="32"/>
      <c r="C64" s="10" t="s">
        <v>882</v>
      </c>
      <c r="D64" s="18" t="s">
        <v>34</v>
      </c>
      <c r="E64" s="3" t="s">
        <v>63</v>
      </c>
      <c r="F64" s="3" t="s">
        <v>64</v>
      </c>
      <c r="G64" s="3" t="s">
        <v>62</v>
      </c>
      <c r="H64" s="3" t="s">
        <v>62</v>
      </c>
      <c r="I64" s="3" t="s">
        <v>62</v>
      </c>
      <c r="J64" s="3" t="s">
        <v>60</v>
      </c>
      <c r="K64" s="3" t="s">
        <v>60</v>
      </c>
      <c r="L64" s="3" t="s">
        <v>60</v>
      </c>
      <c r="M64" s="3" t="s">
        <v>60</v>
      </c>
      <c r="N64" s="3" t="s">
        <v>60</v>
      </c>
      <c r="O64" s="3" t="s">
        <v>62</v>
      </c>
      <c r="P64" s="3" t="s">
        <v>60</v>
      </c>
      <c r="Q64" s="3" t="s">
        <v>63</v>
      </c>
      <c r="R64" s="3" t="s">
        <v>62</v>
      </c>
      <c r="S64" s="3" t="s">
        <v>60</v>
      </c>
      <c r="T64" s="3" t="s">
        <v>61</v>
      </c>
      <c r="U64" s="3" t="s">
        <v>60</v>
      </c>
      <c r="V64" s="3" t="s">
        <v>60</v>
      </c>
      <c r="W64" s="3" t="s">
        <v>60</v>
      </c>
      <c r="X64" s="3" t="s">
        <v>60</v>
      </c>
      <c r="Y64" s="3" t="s">
        <v>63</v>
      </c>
      <c r="Z64" s="3" t="s">
        <v>60</v>
      </c>
      <c r="AA64" s="3" t="s">
        <v>60</v>
      </c>
      <c r="AB64" s="3" t="s">
        <v>60</v>
      </c>
      <c r="AC64" s="3" t="s">
        <v>60</v>
      </c>
      <c r="AD64" s="3" t="s">
        <v>60</v>
      </c>
      <c r="AE64" s="3" t="s">
        <v>60</v>
      </c>
      <c r="AF64" s="3" t="s">
        <v>63</v>
      </c>
      <c r="AG64" s="3" t="s">
        <v>64</v>
      </c>
      <c r="AH64" s="3" t="s">
        <v>60</v>
      </c>
      <c r="AI64" s="3" t="s">
        <v>60</v>
      </c>
      <c r="AJ64" s="3" t="s">
        <v>63</v>
      </c>
      <c r="AK64" s="3" t="s">
        <v>62</v>
      </c>
      <c r="AL64" s="3" t="s">
        <v>60</v>
      </c>
      <c r="AM64" s="3" t="s">
        <v>62</v>
      </c>
      <c r="AN64" s="3" t="s">
        <v>60</v>
      </c>
    </row>
    <row r="65" spans="1:40" s="1" customFormat="1" x14ac:dyDescent="0.3">
      <c r="A65" s="31"/>
      <c r="B65" s="32"/>
      <c r="C65" s="9" t="s">
        <v>880</v>
      </c>
      <c r="D65" s="27" t="s">
        <v>169</v>
      </c>
      <c r="E65" s="2" t="s">
        <v>60</v>
      </c>
      <c r="F65" s="2" t="s">
        <v>61</v>
      </c>
      <c r="G65" s="2" t="s">
        <v>60</v>
      </c>
      <c r="H65" s="2" t="s">
        <v>62</v>
      </c>
      <c r="I65" s="2" t="s">
        <v>60</v>
      </c>
      <c r="J65" s="2" t="s">
        <v>60</v>
      </c>
      <c r="K65" s="2" t="s">
        <v>60</v>
      </c>
      <c r="L65" s="2" t="s">
        <v>60</v>
      </c>
      <c r="M65" s="2" t="s">
        <v>60</v>
      </c>
      <c r="N65" s="2" t="s">
        <v>60</v>
      </c>
      <c r="O65" s="2" t="s">
        <v>63</v>
      </c>
      <c r="P65" s="2" t="s">
        <v>62</v>
      </c>
      <c r="Q65" s="2" t="s">
        <v>60</v>
      </c>
      <c r="R65" s="2" t="s">
        <v>60</v>
      </c>
      <c r="S65" s="2" t="s">
        <v>60</v>
      </c>
      <c r="T65" s="2" t="s">
        <v>60</v>
      </c>
      <c r="U65" s="2" t="s">
        <v>63</v>
      </c>
      <c r="V65" s="2" t="s">
        <v>62</v>
      </c>
      <c r="W65" s="2" t="s">
        <v>60</v>
      </c>
      <c r="X65" s="2" t="s">
        <v>60</v>
      </c>
      <c r="Y65" s="2" t="s">
        <v>60</v>
      </c>
      <c r="Z65" s="2" t="s">
        <v>63</v>
      </c>
      <c r="AA65" s="2" t="s">
        <v>64</v>
      </c>
      <c r="AB65" s="2" t="s">
        <v>63</v>
      </c>
      <c r="AC65" s="2" t="s">
        <v>60</v>
      </c>
      <c r="AD65" s="2" t="s">
        <v>63</v>
      </c>
      <c r="AE65" s="2" t="s">
        <v>60</v>
      </c>
      <c r="AF65" s="2" t="s">
        <v>60</v>
      </c>
      <c r="AG65" s="2" t="s">
        <v>64</v>
      </c>
      <c r="AH65" s="2" t="s">
        <v>60</v>
      </c>
      <c r="AI65" s="2" t="s">
        <v>60</v>
      </c>
      <c r="AJ65" s="2" t="s">
        <v>60</v>
      </c>
      <c r="AK65" s="2" t="s">
        <v>64</v>
      </c>
      <c r="AL65" s="2" t="s">
        <v>60</v>
      </c>
      <c r="AM65" s="2" t="s">
        <v>61</v>
      </c>
      <c r="AN65" s="2" t="s">
        <v>60</v>
      </c>
    </row>
    <row r="66" spans="1:40" s="2" customFormat="1" x14ac:dyDescent="0.3">
      <c r="A66" s="31"/>
      <c r="B66" s="32"/>
      <c r="C66" s="10" t="s">
        <v>881</v>
      </c>
      <c r="D66" s="27" t="s">
        <v>169</v>
      </c>
      <c r="E66" s="2" t="s">
        <v>60</v>
      </c>
      <c r="F66" s="2" t="s">
        <v>61</v>
      </c>
      <c r="G66" s="2" t="s">
        <v>62</v>
      </c>
      <c r="H66" s="2" t="s">
        <v>60</v>
      </c>
      <c r="I66" s="2" t="s">
        <v>61</v>
      </c>
      <c r="J66" s="2" t="s">
        <v>60</v>
      </c>
      <c r="K66" s="2" t="s">
        <v>60</v>
      </c>
      <c r="L66" s="2" t="s">
        <v>62</v>
      </c>
      <c r="M66" s="2" t="s">
        <v>62</v>
      </c>
      <c r="N66" s="2" t="s">
        <v>60</v>
      </c>
      <c r="O66" s="2" t="s">
        <v>60</v>
      </c>
      <c r="P66" s="2" t="s">
        <v>61</v>
      </c>
      <c r="Q66" s="2" t="s">
        <v>62</v>
      </c>
      <c r="R66" s="2" t="s">
        <v>60</v>
      </c>
      <c r="S66" s="2" t="s">
        <v>64</v>
      </c>
      <c r="T66" s="2" t="s">
        <v>60</v>
      </c>
      <c r="U66" s="2" t="s">
        <v>61</v>
      </c>
      <c r="V66" s="2" t="s">
        <v>60</v>
      </c>
      <c r="W66" s="2" t="s">
        <v>60</v>
      </c>
      <c r="X66" s="2" t="s">
        <v>60</v>
      </c>
      <c r="Y66" s="2" t="s">
        <v>60</v>
      </c>
      <c r="Z66" s="2" t="s">
        <v>60</v>
      </c>
      <c r="AA66" s="2" t="s">
        <v>61</v>
      </c>
      <c r="AB66" s="2" t="s">
        <v>61</v>
      </c>
      <c r="AC66" s="2" t="s">
        <v>60</v>
      </c>
      <c r="AD66" s="2" t="s">
        <v>64</v>
      </c>
      <c r="AE66" s="2" t="s">
        <v>60</v>
      </c>
      <c r="AF66" s="2" t="s">
        <v>60</v>
      </c>
      <c r="AG66" s="2" t="s">
        <v>60</v>
      </c>
      <c r="AH66" s="2" t="s">
        <v>60</v>
      </c>
      <c r="AI66" s="2" t="s">
        <v>60</v>
      </c>
      <c r="AJ66" s="2" t="s">
        <v>64</v>
      </c>
      <c r="AK66" s="2" t="s">
        <v>64</v>
      </c>
      <c r="AL66" s="2" t="s">
        <v>60</v>
      </c>
      <c r="AM66" s="2" t="s">
        <v>60</v>
      </c>
      <c r="AN66" s="2" t="s">
        <v>60</v>
      </c>
    </row>
    <row r="67" spans="1:40" s="3" customFormat="1" ht="15" thickBot="1" x14ac:dyDescent="0.35">
      <c r="A67" s="33"/>
      <c r="B67" s="34"/>
      <c r="C67" s="11" t="s">
        <v>882</v>
      </c>
      <c r="D67" s="28" t="s">
        <v>169</v>
      </c>
      <c r="E67" s="3" t="s">
        <v>60</v>
      </c>
      <c r="F67" s="3" t="s">
        <v>61</v>
      </c>
      <c r="G67" s="3" t="s">
        <v>63</v>
      </c>
      <c r="H67" s="3" t="s">
        <v>62</v>
      </c>
      <c r="I67" s="3" t="s">
        <v>60</v>
      </c>
      <c r="J67" s="3" t="s">
        <v>61</v>
      </c>
      <c r="K67" s="3" t="s">
        <v>64</v>
      </c>
      <c r="L67" s="3" t="s">
        <v>64</v>
      </c>
      <c r="M67" s="3" t="s">
        <v>62</v>
      </c>
      <c r="N67" s="3" t="s">
        <v>60</v>
      </c>
      <c r="O67" s="3" t="s">
        <v>60</v>
      </c>
      <c r="P67" s="3" t="s">
        <v>64</v>
      </c>
      <c r="Q67" s="3" t="s">
        <v>60</v>
      </c>
      <c r="R67" s="3" t="s">
        <v>60</v>
      </c>
      <c r="S67" s="3" t="s">
        <v>62</v>
      </c>
      <c r="T67" s="3" t="s">
        <v>60</v>
      </c>
      <c r="U67" s="3" t="s">
        <v>61</v>
      </c>
      <c r="V67" s="3" t="s">
        <v>61</v>
      </c>
      <c r="W67" s="3" t="s">
        <v>60</v>
      </c>
      <c r="X67" s="3" t="s">
        <v>60</v>
      </c>
      <c r="Y67" s="3" t="s">
        <v>62</v>
      </c>
      <c r="Z67" s="3" t="s">
        <v>63</v>
      </c>
      <c r="AA67" s="3" t="s">
        <v>60</v>
      </c>
      <c r="AB67" s="3" t="s">
        <v>60</v>
      </c>
      <c r="AC67" s="3" t="s">
        <v>63</v>
      </c>
      <c r="AD67" s="3" t="s">
        <v>60</v>
      </c>
      <c r="AE67" s="3" t="s">
        <v>60</v>
      </c>
      <c r="AF67" s="3" t="s">
        <v>60</v>
      </c>
      <c r="AG67" s="3" t="s">
        <v>61</v>
      </c>
      <c r="AH67" s="3" t="s">
        <v>60</v>
      </c>
      <c r="AI67" s="3" t="s">
        <v>60</v>
      </c>
      <c r="AJ67" s="3" t="s">
        <v>60</v>
      </c>
      <c r="AK67" s="3" t="s">
        <v>64</v>
      </c>
      <c r="AL67" s="3" t="s">
        <v>60</v>
      </c>
      <c r="AM67" s="3" t="s">
        <v>60</v>
      </c>
      <c r="AN67" s="3" t="s">
        <v>60</v>
      </c>
    </row>
  </sheetData>
  <mergeCells count="5">
    <mergeCell ref="A56:B67"/>
    <mergeCell ref="A31:C31"/>
    <mergeCell ref="A5:A28"/>
    <mergeCell ref="A32:B43"/>
    <mergeCell ref="A44:B55"/>
  </mergeCells>
  <conditionalFormatting sqref="E32:AN43">
    <cfRule type="cellIs" dxfId="3" priority="6" operator="lessThan">
      <formula>0.05</formula>
    </cfRule>
    <cfRule type="cellIs" dxfId="2" priority="7" operator="lessThan">
      <formula>0.1</formula>
    </cfRule>
  </conditionalFormatting>
  <conditionalFormatting sqref="E44:AN67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Thomas Nägele</cp:lastModifiedBy>
  <dcterms:created xsi:type="dcterms:W3CDTF">2018-08-13T17:06:40Z</dcterms:created>
  <dcterms:modified xsi:type="dcterms:W3CDTF">2019-06-28T17:06:37Z</dcterms:modified>
</cp:coreProperties>
</file>